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2" firstSheet="0" activeTab="2"/>
  </bookViews>
  <sheets>
    <sheet name="김귀자 2013-02-06 PTCA RCA(VLA)" sheetId="1" state="visible" r:id="rId2"/>
    <sheet name="김귀자 2013-11-04 FU RCA(VLA)" sheetId="2" state="visible" r:id="rId3"/>
    <sheet name="IVUS data" sheetId="3" state="visible" r:id="rId4"/>
    <sheet name="Clinical data (n= 28)" sheetId="4" state="visible" r:id="rId5"/>
  </sheets>
  <definedNames>
    <definedName function="false" hidden="false" localSheetId="2" name="_xlnm.Print_Area" vbProcedure="false">'IVUS data'!$A$1:$AB$86</definedName>
    <definedName function="false" hidden="false" localSheetId="2" name="Excel_BuiltIn__FilterDatabase" vbProcedure="false">'IVUS data'!$A$1:$AA$86</definedName>
    <definedName function="false" hidden="false" localSheetId="3" name="Excel_BuiltIn__FilterDatabase" vbProcedure="false">'Clinical data (n= 28)'!$A$1:$EP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Eun-Seok Shin:
</t>
        </r>
        <r>
          <rPr>
            <sz val="9"/>
            <color rgb="FF000000"/>
            <rFont val="Tahoma"/>
            <family val="2"/>
          </rPr>
          <t xml:space="preserve">PCI </t>
        </r>
        <r>
          <rPr>
            <sz val="9"/>
            <color rgb="FF000000"/>
            <rFont val="DejaVu Sans"/>
            <family val="2"/>
          </rPr>
          <t xml:space="preserve">시행한 날짜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8</xdr:col>
                <xdr:colOff>6</xdr:colOff>
                <xdr:row>1</xdr:row>
                <xdr:rowOff>-62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Tahoma"/>
            <family val="2"/>
          </rPr>
          <t xml:space="preserve">Eun-Seok Shin:
</t>
        </r>
        <r>
          <rPr>
            <sz val="9"/>
            <color rgb="FF000000"/>
            <rFont val="DejaVu Sans"/>
            <family val="2"/>
          </rPr>
          <t xml:space="preserve">치료</t>
        </r>
        <r>
          <rPr>
            <sz val="9"/>
            <color rgb="FF000000"/>
            <rFont val="Tahoma"/>
            <family val="2"/>
          </rPr>
          <t xml:space="preserve">(DEB, DES)</t>
        </r>
        <r>
          <rPr>
            <sz val="9"/>
            <color rgb="FF000000"/>
            <rFont val="DejaVu Sans"/>
            <family val="2"/>
          </rPr>
          <t xml:space="preserve">의 </t>
        </r>
        <r>
          <rPr>
            <sz val="9"/>
            <color rgb="FF000000"/>
            <rFont val="돋움"/>
            <family val="3"/>
            <charset val="129"/>
          </rPr>
          <t xml:space="preserve">target </t>
        </r>
        <r>
          <rPr>
            <sz val="9"/>
            <color rgb="FF000000"/>
            <rFont val="DejaVu Sans"/>
            <family val="2"/>
          </rPr>
          <t xml:space="preserve">이 된 혈관
</t>
        </r>
        <r>
          <rPr>
            <sz val="9"/>
            <color rgb="FF000000"/>
            <rFont val="Tahoma"/>
            <family val="2"/>
          </rPr>
          <t xml:space="preserve">LAD=1
LCX=2
RCA=3
LM=4
CABG graft lesion=5
</t>
        </r>
        <r>
          <rPr>
            <sz val="9"/>
            <color rgb="FF000000"/>
            <rFont val="DejaVu Sans"/>
            <family val="2"/>
          </rPr>
          <t xml:space="preserve">그외는 기술한다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6</xdr:col>
                <xdr:colOff>25</xdr:colOff>
                <xdr:row>4</xdr:row>
                <xdr:rowOff>7</xdr:rowOff>
              </xdr:to>
            </anchor>
          </commentPr>
        </mc:Choice>
        <mc:Fallback/>
      </mc:AlternateContent>
    </comment>
    <comment ref="AQ1" authorId="0">
      <text>
        <r>
          <rPr>
            <b val="true"/>
            <sz val="9"/>
            <color rgb="FF000000"/>
            <rFont val="Tahoma"/>
            <family val="2"/>
          </rPr>
          <t xml:space="preserve">Eun-Seok Shin:
</t>
        </r>
        <r>
          <rPr>
            <sz val="9"/>
            <color rgb="FF000000"/>
            <rFont val="Tahoma"/>
            <family val="2"/>
          </rPr>
          <t xml:space="preserve">1=NSR
2=</t>
        </r>
        <r>
          <rPr>
            <sz val="9"/>
            <color rgb="FF000000"/>
            <rFont val="돋움"/>
            <family val="3"/>
            <charset val="129"/>
          </rPr>
          <t xml:space="preserve">chronic </t>
        </r>
        <r>
          <rPr>
            <sz val="9"/>
            <color rgb="FF000000"/>
            <rFont val="Tahoma"/>
            <family val="2"/>
          </rPr>
          <t xml:space="preserve">Af
3=paroxismal Af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16</xdr:colOff>
                <xdr:row>0</xdr:row>
                <xdr:rowOff>2</xdr:rowOff>
              </xdr:from>
              <xdr:to>
                <xdr:col>45</xdr:col>
                <xdr:colOff>11</xdr:colOff>
                <xdr:row>1</xdr:row>
                <xdr:rowOff>-62</xdr:rowOff>
              </xdr:to>
            </anchor>
          </commentPr>
        </mc:Choice>
        <mc:Fallback/>
      </mc:AlternateContent>
    </comment>
    <comment ref="BR1" authorId="0">
      <text>
        <r>
          <rPr>
            <b val="true"/>
            <sz val="9"/>
            <color rgb="FF000000"/>
            <rFont val="Tahoma"/>
            <family val="2"/>
          </rPr>
          <t xml:space="preserve">Eun-Seok Shin:
</t>
        </r>
        <r>
          <rPr>
            <sz val="9"/>
            <color rgb="FF000000"/>
            <rFont val="Tahoma"/>
            <family val="2"/>
          </rPr>
          <t xml:space="preserve">0=No
1=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0</xdr:col>
                <xdr:colOff>0</xdr:colOff>
                <xdr:row>0</xdr:row>
                <xdr:rowOff>2</xdr:rowOff>
              </xdr:from>
              <xdr:to>
                <xdr:col>71</xdr:col>
                <xdr:colOff>-109</xdr:colOff>
                <xdr:row>1</xdr:row>
                <xdr:rowOff>-62</xdr:rowOff>
              </xdr:to>
            </anchor>
          </commentPr>
        </mc:Choice>
        <mc:Fallback/>
      </mc:AlternateContent>
    </comment>
    <comment ref="BU1" authorId="0">
      <text>
        <r>
          <rPr>
            <b val="true"/>
            <sz val="9"/>
            <color rgb="FF000000"/>
            <rFont val="Tahoma"/>
            <family val="2"/>
          </rPr>
          <t xml:space="preserve">Eun-Seok Shin:
</t>
        </r>
        <r>
          <rPr>
            <sz val="9"/>
            <color rgb="FF000000"/>
            <rFont val="Tahoma"/>
            <family val="2"/>
          </rPr>
          <t xml:space="preserve">POBA </t>
        </r>
        <r>
          <rPr>
            <sz val="9"/>
            <color rgb="FF000000"/>
            <rFont val="DejaVu Sans"/>
            <family val="2"/>
          </rPr>
          <t xml:space="preserve">후 발생한</t>
        </r>
        <r>
          <rPr>
            <sz val="9"/>
            <color rgb="FF000000"/>
            <rFont val="Tahoma"/>
            <family val="2"/>
          </rPr>
          <t xml:space="preserve">DISSECTION TYP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3</xdr:col>
                <xdr:colOff>14</xdr:colOff>
                <xdr:row>0</xdr:row>
                <xdr:rowOff>2</xdr:rowOff>
              </xdr:from>
              <xdr:to>
                <xdr:col>80</xdr:col>
                <xdr:colOff>51</xdr:colOff>
                <xdr:row>1</xdr:row>
                <xdr:rowOff>-56</xdr:rowOff>
              </xdr:to>
            </anchor>
          </commentPr>
        </mc:Choice>
        <mc:Fallback/>
      </mc:AlternateContent>
    </comment>
    <comment ref="DP1" authorId="0">
      <text>
        <r>
          <rPr>
            <b val="true"/>
            <sz val="9"/>
            <color rgb="FF000000"/>
            <rFont val="Tahoma"/>
            <family val="2"/>
          </rPr>
          <t xml:space="preserve">Eun-Seok Shin:
</t>
        </r>
        <r>
          <rPr>
            <sz val="9"/>
            <color rgb="FF000000"/>
            <rFont val="Tahoma"/>
            <family val="2"/>
          </rPr>
          <t xml:space="preserve">PCI (Stent &amp; DEB)</t>
        </r>
        <r>
          <rPr>
            <sz val="9"/>
            <color rgb="FF000000"/>
            <rFont val="DejaVu Sans"/>
            <family val="2"/>
          </rPr>
          <t xml:space="preserve">한 곳중에 </t>
        </r>
        <r>
          <rPr>
            <sz val="9"/>
            <color rgb="FF000000"/>
            <rFont val="돋움"/>
            <family val="3"/>
            <charset val="129"/>
          </rPr>
          <t xml:space="preserve">%DS </t>
        </r>
        <r>
          <rPr>
            <sz val="9"/>
            <color rgb="FF000000"/>
            <rFont val="DejaVu Sans"/>
            <family val="2"/>
          </rPr>
          <t xml:space="preserve">가 가장 심한 수치를 기입한다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0</xdr:col>
                <xdr:colOff>0</xdr:colOff>
                <xdr:row>0</xdr:row>
                <xdr:rowOff>2</xdr:rowOff>
              </xdr:from>
              <xdr:to>
                <xdr:col>137</xdr:col>
                <xdr:colOff>22</xdr:colOff>
                <xdr:row>3</xdr:row>
                <xdr:rowOff>1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30" uniqueCount="349">
  <si>
    <t xml:space="preserve">Sofware Version</t>
  </si>
  <si>
    <t xml:space="preserve">Version 2.2</t>
  </si>
  <si>
    <t xml:space="preserve">PatientNumber</t>
  </si>
  <si>
    <t xml:space="preserve">DateLastAnalysis</t>
  </si>
  <si>
    <t xml:space="preserve">0208880 F/57</t>
  </si>
  <si>
    <t xml:space="preserve">11-12-2013</t>
  </si>
  <si>
    <t xml:space="preserve">FrameNumber</t>
  </si>
  <si>
    <t xml:space="preserve">fLumenArea</t>
  </si>
  <si>
    <t xml:space="preserve">fFibrousArea</t>
  </si>
  <si>
    <t xml:space="preserve">fFibroLipidicArea</t>
  </si>
  <si>
    <t xml:space="preserve">fLipidCoreArea</t>
  </si>
  <si>
    <t xml:space="preserve">fCalcifiedArea</t>
  </si>
  <si>
    <t xml:space="preserve">fMediaArea</t>
  </si>
  <si>
    <t xml:space="preserve">fMinLumenDiameter</t>
  </si>
  <si>
    <t xml:space="preserve">fMinVesselDiameter</t>
  </si>
  <si>
    <t xml:space="preserve">fMaxLumenDiameter</t>
  </si>
  <si>
    <t xml:space="preserve">fMaxVesselDiameter</t>
  </si>
  <si>
    <t xml:space="preserve">fAveLumenDiameter</t>
  </si>
  <si>
    <t xml:space="preserve">fAveVesselDiameter</t>
  </si>
  <si>
    <t xml:space="preserve">DistanceHeartRate</t>
  </si>
  <si>
    <t xml:space="preserve">Region</t>
  </si>
  <si>
    <t xml:space="preserve">fLumenVolume</t>
  </si>
  <si>
    <t xml:space="preserve">fFibrousVolume</t>
  </si>
  <si>
    <t xml:space="preserve">fFibroLipidicVolume</t>
  </si>
  <si>
    <t xml:space="preserve">fLipidCoreVolume</t>
  </si>
  <si>
    <t xml:space="preserve">fCalcifiedVolume</t>
  </si>
  <si>
    <t xml:space="preserve">fMediaVolume</t>
  </si>
  <si>
    <t xml:space="preserve">nMinLumenDiameterFrame</t>
  </si>
  <si>
    <t xml:space="preserve">nMinVesselDiameterFrame</t>
  </si>
  <si>
    <t xml:space="preserve">nMaxLumenDiameterFrame</t>
  </si>
  <si>
    <t xml:space="preserve">nMaxVesselDiameterFrame</t>
  </si>
  <si>
    <t xml:space="preserve">fMinLumenArea</t>
  </si>
  <si>
    <t xml:space="preserve">nMinLumenAreaFrame</t>
  </si>
  <si>
    <t xml:space="preserve">fSegmentLength</t>
  </si>
  <si>
    <t xml:space="preserve">ClassificationTree</t>
  </si>
  <si>
    <t xml:space="preserve">EE-4</t>
  </si>
  <si>
    <t xml:space="preserve">Patient</t>
  </si>
  <si>
    <t xml:space="preserve">Procedure</t>
  </si>
  <si>
    <t xml:space="preserve">Artery</t>
  </si>
  <si>
    <t xml:space="preserve">Prox Refernce
 VA</t>
  </si>
  <si>
    <t xml:space="preserve">Distal Reference
 VA</t>
  </si>
  <si>
    <t xml:space="preserve">Max VA</t>
  </si>
  <si>
    <t xml:space="preserve">Ref VA</t>
  </si>
  <si>
    <t xml:space="preserve">RI</t>
  </si>
  <si>
    <t xml:space="preserve">LumenVol</t>
  </si>
  <si>
    <t xml:space="preserve">F_vol</t>
  </si>
  <si>
    <t xml:space="preserve">FF_vol</t>
  </si>
  <si>
    <t xml:space="preserve">NC_vol</t>
  </si>
  <si>
    <t xml:space="preserve">DC_vol</t>
  </si>
  <si>
    <t xml:space="preserve">Media_vol</t>
  </si>
  <si>
    <t xml:space="preserve">Mini_LD</t>
  </si>
  <si>
    <t xml:space="preserve">Mini_
LD_
frame</t>
  </si>
  <si>
    <t xml:space="preserve">Mini_VD</t>
  </si>
  <si>
    <t xml:space="preserve">Mini_VD_Frame</t>
  </si>
  <si>
    <t xml:space="preserve">Max_LD</t>
  </si>
  <si>
    <t xml:space="preserve">Max_VD</t>
  </si>
  <si>
    <t xml:space="preserve">Ave_LD</t>
  </si>
  <si>
    <t xml:space="preserve">Ave_VD</t>
  </si>
  <si>
    <t xml:space="preserve">Mini_LA</t>
  </si>
  <si>
    <t xml:space="preserve">fLumenAreaFrame</t>
  </si>
  <si>
    <t xml:space="preserve">Length</t>
  </si>
  <si>
    <t xml:space="preserve">phenotype
1.TCFA
2.Thick-FA
3. PIH
4. fibrous
5. fibro-calcific</t>
  </si>
  <si>
    <r>
      <rPr>
        <sz val="11"/>
        <rFont val="맑은 고딕"/>
        <family val="3"/>
        <charset val="129"/>
      </rPr>
      <t xml:space="preserve">TCFA:fibroatheroma, &gt;10% NC  &amp; &gt;30</t>
    </r>
    <r>
      <rPr>
        <sz val="11"/>
        <rFont val="Noto Sans"/>
        <family val="2"/>
      </rPr>
      <t xml:space="preserve">도 </t>
    </r>
    <r>
      <rPr>
        <sz val="11"/>
        <rFont val="맑은 고딕"/>
        <family val="3"/>
        <charset val="129"/>
      </rPr>
      <t xml:space="preserve">NC abutting the lumen
Thick:fibroatheroma, &gt;10% NC at least 3 frames
PIT: mainly F &amp; FF &amp; NC&lt;10%, DC&lt;10%
Fibrous: all F, &lt;10% NC, &lt;15% FF, &lt;10% DC
Fibrocalcific: all F &amp; DC &amp; &lt;10% NC
</t>
    </r>
  </si>
  <si>
    <t xml:space="preserve">PRE</t>
  </si>
  <si>
    <t xml:space="preserve">LAD</t>
  </si>
  <si>
    <t xml:space="preserve">PTCA</t>
  </si>
  <si>
    <t xml:space="preserve">2m FU</t>
  </si>
  <si>
    <t xml:space="preserve">9m FU</t>
  </si>
  <si>
    <t xml:space="preserve">RCA</t>
  </si>
  <si>
    <t xml:space="preserve">n</t>
  </si>
  <si>
    <t xml:space="preserve">2M FU</t>
  </si>
  <si>
    <t xml:space="preserve">FU</t>
  </si>
  <si>
    <t xml:space="preserve">LCX</t>
  </si>
  <si>
    <t xml:space="preserve">PD</t>
  </si>
  <si>
    <t xml:space="preserve">Procedure Date</t>
  </si>
  <si>
    <t xml:space="preserve">Discha_date</t>
  </si>
  <si>
    <t xml:space="preserve">Original
Treated vessel</t>
  </si>
  <si>
    <t xml:space="preserve">Target vessel
1. LAD
2. LCx
3. RCA</t>
  </si>
  <si>
    <t xml:space="preserve">Culprit</t>
  </si>
  <si>
    <t xml:space="preserve">Tx_pLAD</t>
  </si>
  <si>
    <t xml:space="preserve">Age</t>
  </si>
  <si>
    <t xml:space="preserve">Sex
0. Male
1. Female</t>
  </si>
  <si>
    <t xml:space="preserve">Weight</t>
  </si>
  <si>
    <t xml:space="preserve">Height</t>
  </si>
  <si>
    <t xml:space="preserve">BMI</t>
  </si>
  <si>
    <t xml:space="preserve">Smoke
0=non
1.Ex
2.Current</t>
  </si>
  <si>
    <t xml:space="preserve">HTN</t>
  </si>
  <si>
    <t xml:space="preserve">DM</t>
  </si>
  <si>
    <t xml:space="preserve">Dyslipidemia</t>
  </si>
  <si>
    <t xml:space="preserve">Pre_MI</t>
  </si>
  <si>
    <t xml:space="preserve">Pre_PCI</t>
  </si>
  <si>
    <t xml:space="preserve">Pre_CABG</t>
  </si>
  <si>
    <t xml:space="preserve">Pre_stroke</t>
  </si>
  <si>
    <t xml:space="preserve">Family Hx CAD</t>
  </si>
  <si>
    <t xml:space="preserve">eGFR</t>
  </si>
  <si>
    <t xml:space="preserve">s_Cr</t>
  </si>
  <si>
    <t xml:space="preserve">CKMB_base</t>
  </si>
  <si>
    <t xml:space="preserve">CKMB_8h</t>
  </si>
  <si>
    <t xml:space="preserve">CKMB_16h</t>
  </si>
  <si>
    <t xml:space="preserve">CKMB_24h</t>
  </si>
  <si>
    <t xml:space="preserve">TnT_base</t>
  </si>
  <si>
    <t xml:space="preserve">TnT_8h</t>
  </si>
  <si>
    <t xml:space="preserve">TnT_16h</t>
  </si>
  <si>
    <t xml:space="preserve">TnT_24h</t>
  </si>
  <si>
    <t xml:space="preserve">TC</t>
  </si>
  <si>
    <t xml:space="preserve">HDL</t>
  </si>
  <si>
    <t xml:space="preserve">TG</t>
  </si>
  <si>
    <t xml:space="preserve">LDL</t>
  </si>
  <si>
    <t xml:space="preserve">Hb</t>
  </si>
  <si>
    <t xml:space="preserve">Hct</t>
  </si>
  <si>
    <t xml:space="preserve">HbA1c</t>
  </si>
  <si>
    <t xml:space="preserve">free T4</t>
  </si>
  <si>
    <t xml:space="preserve">TSH</t>
  </si>
  <si>
    <t xml:space="preserve">hsCRP</t>
  </si>
  <si>
    <t xml:space="preserve">LVEF</t>
  </si>
  <si>
    <t xml:space="preserve">Basic rhythm</t>
  </si>
  <si>
    <t xml:space="preserve">Ward_sBP</t>
  </si>
  <si>
    <t xml:space="preserve">Ward_dBP</t>
  </si>
  <si>
    <t xml:space="preserve">Ward_HR</t>
  </si>
  <si>
    <t xml:space="preserve">Procedure time</t>
  </si>
  <si>
    <t xml:space="preserve">Aspirin</t>
  </si>
  <si>
    <t xml:space="preserve">Plavix</t>
  </si>
  <si>
    <t xml:space="preserve">Beta_blocker</t>
  </si>
  <si>
    <t xml:space="preserve">CCB</t>
  </si>
  <si>
    <t xml:space="preserve">Nitrate</t>
  </si>
  <si>
    <t xml:space="preserve">ACEi_ARB</t>
  </si>
  <si>
    <t xml:space="preserve">ARB</t>
  </si>
  <si>
    <t xml:space="preserve">Statin</t>
  </si>
  <si>
    <t xml:space="preserve">Statin type</t>
  </si>
  <si>
    <t xml:space="preserve">Statin dose</t>
  </si>
  <si>
    <t xml:space="preserve">Reopro</t>
  </si>
  <si>
    <t xml:space="preserve">Index_Coronary CT</t>
  </si>
  <si>
    <t xml:space="preserve">Index_CAC_Agaston</t>
  </si>
  <si>
    <t xml:space="preserve">Syntax score</t>
  </si>
  <si>
    <t xml:space="preserve">Lesion type</t>
  </si>
  <si>
    <t xml:space="preserve">No of dise_vessel</t>
  </si>
  <si>
    <t xml:space="preserve">No. of vessels treated</t>
  </si>
  <si>
    <t xml:space="preserve">No of lesion</t>
  </si>
  <si>
    <t xml:space="preserve">Base bFFR</t>
  </si>
  <si>
    <t xml:space="preserve"> Base FFR</t>
  </si>
  <si>
    <t xml:space="preserve">Base IVUS</t>
  </si>
  <si>
    <t xml:space="preserve">Base OCT</t>
  </si>
  <si>
    <r>
      <rPr>
        <b val="true"/>
        <sz val="9"/>
        <rFont val="Arial"/>
        <family val="2"/>
      </rPr>
      <t xml:space="preserve">POBA</t>
    </r>
    <r>
      <rPr>
        <b val="true"/>
        <sz val="9"/>
        <rFont val="Noto Sans"/>
        <family val="2"/>
      </rPr>
      <t xml:space="preserve">여부</t>
    </r>
  </si>
  <si>
    <t xml:space="preserve">POBA_ball_size</t>
  </si>
  <si>
    <t xml:space="preserve">POBA_ball_press</t>
  </si>
  <si>
    <t xml:space="preserve">Post_POBA_dissect type</t>
  </si>
  <si>
    <r>
      <rPr>
        <b val="true"/>
        <sz val="9"/>
        <rFont val="Arial"/>
        <family val="2"/>
      </rPr>
      <t xml:space="preserve">POBA </t>
    </r>
    <r>
      <rPr>
        <b val="true"/>
        <sz val="9"/>
        <rFont val="Noto Sans"/>
        <family val="2"/>
      </rPr>
      <t xml:space="preserve">후 </t>
    </r>
    <r>
      <rPr>
        <b val="true"/>
        <sz val="9"/>
        <rFont val="Arial"/>
        <family val="2"/>
      </rPr>
      <t xml:space="preserve">bFFR</t>
    </r>
  </si>
  <si>
    <r>
      <rPr>
        <b val="true"/>
        <sz val="9"/>
        <rFont val="Arial"/>
        <family val="2"/>
      </rPr>
      <t xml:space="preserve">POBA </t>
    </r>
    <r>
      <rPr>
        <b val="true"/>
        <sz val="9"/>
        <rFont val="Noto Sans"/>
        <family val="2"/>
      </rPr>
      <t xml:space="preserve">후 </t>
    </r>
    <r>
      <rPr>
        <b val="true"/>
        <sz val="9"/>
        <rFont val="Arial"/>
        <family val="2"/>
      </rPr>
      <t xml:space="preserve">FFR</t>
    </r>
  </si>
  <si>
    <r>
      <rPr>
        <b val="true"/>
        <sz val="9"/>
        <rFont val="Arial"/>
        <family val="2"/>
      </rPr>
      <t xml:space="preserve">POBA </t>
    </r>
    <r>
      <rPr>
        <b val="true"/>
        <sz val="9"/>
        <rFont val="Noto Sans"/>
        <family val="2"/>
      </rPr>
      <t xml:space="preserve">후 </t>
    </r>
    <r>
      <rPr>
        <b val="true"/>
        <sz val="9"/>
        <rFont val="Arial"/>
        <family val="2"/>
      </rPr>
      <t xml:space="preserve">IVUS</t>
    </r>
  </si>
  <si>
    <r>
      <rPr>
        <b val="true"/>
        <sz val="9"/>
        <rFont val="Arial"/>
        <family val="2"/>
      </rPr>
      <t xml:space="preserve">POBA </t>
    </r>
    <r>
      <rPr>
        <b val="true"/>
        <sz val="9"/>
        <rFont val="Noto Sans"/>
        <family val="2"/>
      </rPr>
      <t xml:space="preserve">후 </t>
    </r>
    <r>
      <rPr>
        <b val="true"/>
        <sz val="9"/>
        <rFont val="Arial"/>
        <family val="2"/>
      </rPr>
      <t xml:space="preserve">OCT</t>
    </r>
  </si>
  <si>
    <t xml:space="preserve">Post_POBA_Tx
1. DEB
2. DES
3. BMS</t>
  </si>
  <si>
    <t xml:space="preserve">Device Name</t>
  </si>
  <si>
    <t xml:space="preserve">Device diameter</t>
  </si>
  <si>
    <t xml:space="preserve">Device length</t>
  </si>
  <si>
    <t xml:space="preserve">Max Device pr</t>
  </si>
  <si>
    <t xml:space="preserve">Max Device size</t>
  </si>
  <si>
    <t xml:space="preserve">Post-stent ball</t>
  </si>
  <si>
    <t xml:space="preserve">Final_bFFR</t>
  </si>
  <si>
    <t xml:space="preserve">Final_FFR</t>
  </si>
  <si>
    <t xml:space="preserve">Post_stent_IVUS</t>
  </si>
  <si>
    <t xml:space="preserve">Post_stent_OCT</t>
  </si>
  <si>
    <t xml:space="preserve">Bifurc_lesion</t>
  </si>
  <si>
    <t xml:space="preserve">CTO_lesion</t>
  </si>
  <si>
    <t xml:space="preserve">SB occlusion</t>
  </si>
  <si>
    <t xml:space="preserve">Base-TIMI</t>
  </si>
  <si>
    <t xml:space="preserve">Final-TIMI</t>
  </si>
  <si>
    <t xml:space="preserve">1m_Death </t>
  </si>
  <si>
    <t xml:space="preserve">Death type</t>
  </si>
  <si>
    <t xml:space="preserve">1m_MI </t>
  </si>
  <si>
    <t xml:space="preserve">MI type </t>
  </si>
  <si>
    <t xml:space="preserve">1m_TLR</t>
  </si>
  <si>
    <t xml:space="preserve">1m_TVR</t>
  </si>
  <si>
    <r>
      <rPr>
        <b val="true"/>
        <sz val="9"/>
        <rFont val="Arial"/>
        <family val="2"/>
      </rPr>
      <t xml:space="preserve">1m_ST</t>
    </r>
    <r>
      <rPr>
        <b val="true"/>
        <sz val="9"/>
        <rFont val="Noto Sans"/>
        <family val="2"/>
      </rPr>
      <t xml:space="preserve">여부</t>
    </r>
  </si>
  <si>
    <t xml:space="preserve">1m_ST_type</t>
  </si>
  <si>
    <t xml:space="preserve">9m_Death </t>
  </si>
  <si>
    <t xml:space="preserve">9m_MI </t>
  </si>
  <si>
    <t xml:space="preserve">9m_TLR</t>
  </si>
  <si>
    <t xml:space="preserve">9m_TVR</t>
  </si>
  <si>
    <r>
      <rPr>
        <b val="true"/>
        <sz val="9"/>
        <rFont val="Arial"/>
        <family val="2"/>
      </rPr>
      <t xml:space="preserve">9m_ST</t>
    </r>
    <r>
      <rPr>
        <b val="true"/>
        <sz val="9"/>
        <rFont val="Noto Sans"/>
        <family val="2"/>
      </rPr>
      <t xml:space="preserve">여부</t>
    </r>
  </si>
  <si>
    <t xml:space="preserve">9m_ST_type</t>
  </si>
  <si>
    <t xml:space="preserve">9m_TC</t>
  </si>
  <si>
    <t xml:space="preserve">9m_HDL</t>
  </si>
  <si>
    <t xml:space="preserve">9m_TG</t>
  </si>
  <si>
    <t xml:space="preserve">9m_LDL</t>
  </si>
  <si>
    <t xml:space="preserve">9m_hsCRP</t>
  </si>
  <si>
    <t xml:space="preserve">Index
Lesion lengh</t>
  </si>
  <si>
    <t xml:space="preserve">Index
Rf_prox_ves_diam</t>
  </si>
  <si>
    <r>
      <rPr>
        <b val="true"/>
        <sz val="9"/>
        <rFont val="돋움"/>
        <family val="3"/>
        <charset val="129"/>
      </rPr>
      <t xml:space="preserve">
</t>
    </r>
    <r>
      <rPr>
        <b val="true"/>
        <sz val="9"/>
        <rFont val="Arial"/>
        <family val="2"/>
      </rPr>
      <t xml:space="preserve">Index
Rf_dist_ves_diam</t>
    </r>
  </si>
  <si>
    <t xml:space="preserve">Index
Reference diameter</t>
  </si>
  <si>
    <r>
      <rPr>
        <b val="true"/>
        <sz val="9"/>
        <rFont val="돋움"/>
        <family val="3"/>
        <charset val="129"/>
      </rPr>
      <t xml:space="preserve">Index</t>
    </r>
    <r>
      <rPr>
        <b val="true"/>
        <sz val="9"/>
        <rFont val="Arial"/>
        <family val="2"/>
      </rPr>
      <t xml:space="preserve"> MLD</t>
    </r>
  </si>
  <si>
    <t xml:space="preserve">Index
Stenosis%</t>
  </si>
  <si>
    <t xml:space="preserve">POST Lesion lengh</t>
  </si>
  <si>
    <t xml:space="preserve">POST Rf_prox_ves_diam</t>
  </si>
  <si>
    <t xml:space="preserve">POST dist_ves_diam</t>
  </si>
  <si>
    <t xml:space="preserve">POST 
Reference Diameter</t>
  </si>
  <si>
    <t xml:space="preserve">POST MLD</t>
  </si>
  <si>
    <r>
      <rPr>
        <b val="true"/>
        <sz val="9"/>
        <rFont val="돋움"/>
        <family val="3"/>
        <charset val="129"/>
      </rPr>
      <t xml:space="preserve">POST</t>
    </r>
    <r>
      <rPr>
        <b val="true"/>
        <sz val="9"/>
        <rFont val="Arial"/>
        <family val="2"/>
      </rPr>
      <t xml:space="preserve"> DS (%)</t>
    </r>
  </si>
  <si>
    <t xml:space="preserve">9m_Lesion lengh</t>
  </si>
  <si>
    <t xml:space="preserve">9m_Rf_prox_ves_diam</t>
  </si>
  <si>
    <t xml:space="preserve">9m_Rf_dist_ves_diam</t>
  </si>
  <si>
    <t xml:space="preserve">9m_Ref_daimeter</t>
  </si>
  <si>
    <t xml:space="preserve">9m-MLD</t>
  </si>
  <si>
    <t xml:space="preserve">9m_Stenosis%</t>
  </si>
  <si>
    <t xml:space="preserve">LLL</t>
  </si>
  <si>
    <t xml:space="preserve">9m_Bffr</t>
  </si>
  <si>
    <t xml:space="preserve">9m_FFR</t>
  </si>
  <si>
    <t xml:space="preserve">Post_POBA_FFR0.85
YN</t>
  </si>
  <si>
    <t xml:space="preserve">Acute gain</t>
  </si>
  <si>
    <t xml:space="preserve">Net gain</t>
  </si>
  <si>
    <t xml:space="preserve">TC2</t>
  </si>
  <si>
    <t xml:space="preserve">TG2</t>
  </si>
  <si>
    <t xml:space="preserve">HDL2</t>
  </si>
  <si>
    <t xml:space="preserve">LDL2</t>
  </si>
  <si>
    <t xml:space="preserve">hsCRP2</t>
  </si>
  <si>
    <t xml:space="preserve">Wt2</t>
  </si>
  <si>
    <t xml:space="preserve">Ht2</t>
  </si>
  <si>
    <t xml:space="preserve">BMI2</t>
  </si>
  <si>
    <t xml:space="preserve">BMI△ (%)</t>
  </si>
  <si>
    <t xml:space="preserve">hsCRP△ (%</t>
  </si>
  <si>
    <t xml:space="preserve">TC△ (%</t>
  </si>
  <si>
    <t xml:space="preserve">TG△ (%</t>
  </si>
  <si>
    <t xml:space="preserve">HDL△ (%</t>
  </si>
  <si>
    <t xml:space="preserve">LDL△ (%</t>
  </si>
  <si>
    <t xml:space="preserve">B2</t>
  </si>
  <si>
    <t xml:space="preserve">N</t>
  </si>
  <si>
    <t xml:space="preserve">0</t>
  </si>
  <si>
    <t xml:space="preserve">1</t>
  </si>
  <si>
    <t xml:space="preserve">Sequent</t>
  </si>
  <si>
    <t xml:space="preserve">0.98</t>
  </si>
  <si>
    <t xml:space="preserve">0.87</t>
  </si>
  <si>
    <t xml:space="preserve">2.55</t>
  </si>
  <si>
    <t xml:space="preserve">2.47</t>
  </si>
  <si>
    <t xml:space="preserve">C</t>
  </si>
  <si>
    <t xml:space="preserve">0.94</t>
  </si>
  <si>
    <t xml:space="preserve">0.86</t>
  </si>
  <si>
    <t xml:space="preserve">2.37</t>
  </si>
  <si>
    <t xml:space="preserve">26..25</t>
  </si>
  <si>
    <t xml:space="preserve">2.15</t>
  </si>
  <si>
    <t xml:space="preserve">B1</t>
  </si>
  <si>
    <t xml:space="preserve">3.5</t>
  </si>
  <si>
    <t xml:space="preserve">20</t>
  </si>
  <si>
    <t xml:space="preserve">10</t>
  </si>
  <si>
    <t xml:space="preserve">3.66</t>
  </si>
  <si>
    <t xml:space="preserve">0.81</t>
  </si>
  <si>
    <t xml:space="preserve">2.76</t>
  </si>
  <si>
    <t xml:space="preserve">18.45</t>
  </si>
  <si>
    <t xml:space="preserve">3.2</t>
  </si>
  <si>
    <t xml:space="preserve">2.78</t>
  </si>
  <si>
    <t xml:space="preserve">2.99</t>
  </si>
  <si>
    <t xml:space="preserve">21</t>
  </si>
  <si>
    <t xml:space="preserve">0.95</t>
  </si>
  <si>
    <t xml:space="preserve">2.5</t>
  </si>
  <si>
    <t xml:space="preserve">7</t>
  </si>
  <si>
    <t xml:space="preserve">0.88</t>
  </si>
  <si>
    <t xml:space="preserve">0.74</t>
  </si>
  <si>
    <t xml:space="preserve">1.86</t>
  </si>
  <si>
    <t xml:space="preserve">1.91</t>
  </si>
  <si>
    <t xml:space="preserve">0.01</t>
  </si>
  <si>
    <t xml:space="preserve">1.0</t>
  </si>
  <si>
    <t xml:space="preserve">2.08</t>
  </si>
  <si>
    <t xml:space="preserve">20.74</t>
  </si>
  <si>
    <t xml:space="preserve">2.2</t>
  </si>
  <si>
    <t xml:space="preserve">1.75</t>
  </si>
  <si>
    <t xml:space="preserve">1.99</t>
  </si>
  <si>
    <t xml:space="preserve">31</t>
  </si>
  <si>
    <t xml:space="preserve">0.97</t>
  </si>
  <si>
    <t xml:space="preserve">26</t>
  </si>
  <si>
    <t xml:space="preserve">8</t>
  </si>
  <si>
    <t xml:space="preserve">2.56</t>
  </si>
  <si>
    <t xml:space="preserve">0.92</t>
  </si>
  <si>
    <t xml:space="preserve">0.80</t>
  </si>
  <si>
    <t xml:space="preserve">1.92</t>
  </si>
  <si>
    <t xml:space="preserve">21.46</t>
  </si>
  <si>
    <t xml:space="preserve">2.14</t>
  </si>
  <si>
    <t xml:space="preserve">1.71</t>
  </si>
  <si>
    <t xml:space="preserve">46</t>
  </si>
  <si>
    <t xml:space="preserve">0.82</t>
  </si>
  <si>
    <t xml:space="preserve">3</t>
  </si>
  <si>
    <t xml:space="preserve">3.06</t>
  </si>
  <si>
    <t xml:space="preserve">2.61</t>
  </si>
  <si>
    <t xml:space="preserve">2.80</t>
  </si>
  <si>
    <t xml:space="preserve">0.99</t>
  </si>
  <si>
    <t xml:space="preserve">0.96</t>
  </si>
  <si>
    <t xml:space="preserve">2.57</t>
  </si>
  <si>
    <t xml:space="preserve">26.40</t>
  </si>
  <si>
    <t xml:space="preserve">2.97</t>
  </si>
  <si>
    <t xml:space="preserve">2.72</t>
  </si>
  <si>
    <t xml:space="preserve">17</t>
  </si>
  <si>
    <t xml:space="preserve">0.83</t>
  </si>
  <si>
    <t xml:space="preserve">0.85</t>
  </si>
  <si>
    <t xml:space="preserve">2.98</t>
  </si>
  <si>
    <t xml:space="preserve">2.62</t>
  </si>
  <si>
    <t xml:space="preserve">0.90</t>
  </si>
  <si>
    <t xml:space="preserve">0.93</t>
  </si>
  <si>
    <t xml:space="preserve">2.43</t>
  </si>
  <si>
    <t xml:space="preserve">2.44</t>
  </si>
  <si>
    <t xml:space="preserve">2012-1212</t>
  </si>
  <si>
    <t xml:space="preserve">1.19</t>
  </si>
  <si>
    <t xml:space="preserve">1.7</t>
  </si>
  <si>
    <t xml:space="preserve">2.06</t>
  </si>
  <si>
    <t xml:space="preserve">13.72</t>
  </si>
  <si>
    <t xml:space="preserve">2.22</t>
  </si>
  <si>
    <t xml:space="preserve">2.07</t>
  </si>
  <si>
    <t xml:space="preserve">2.16</t>
  </si>
  <si>
    <t xml:space="preserve">39</t>
  </si>
  <si>
    <t xml:space="preserve">3.23</t>
  </si>
  <si>
    <t xml:space="preserve">3.30</t>
  </si>
  <si>
    <t xml:space="preserve">12</t>
  </si>
  <si>
    <t xml:space="preserve">3.24</t>
  </si>
  <si>
    <t xml:space="preserve">2.81</t>
  </si>
  <si>
    <t xml:space="preserve">2.94</t>
  </si>
  <si>
    <t xml:space="preserve">3.04</t>
  </si>
  <si>
    <t xml:space="preserve">16.90</t>
  </si>
  <si>
    <t xml:space="preserve">3.11</t>
  </si>
  <si>
    <t xml:space="preserve">3.05</t>
  </si>
  <si>
    <t xml:space="preserve">19</t>
  </si>
  <si>
    <t xml:space="preserve">0.62</t>
  </si>
  <si>
    <t xml:space="preserve">0.55</t>
  </si>
  <si>
    <t xml:space="preserve">2.91</t>
  </si>
  <si>
    <t xml:space="preserve">0.009</t>
  </si>
  <si>
    <t xml:space="preserve">2.69</t>
  </si>
  <si>
    <t xml:space="preserve">2.12</t>
  </si>
  <si>
    <t xml:space="preserve">0.9</t>
  </si>
  <si>
    <t xml:space="preserve">2.41</t>
  </si>
  <si>
    <t xml:space="preserve">A</t>
  </si>
  <si>
    <t xml:space="preserve">2.93</t>
  </si>
  <si>
    <t xml:space="preserve">3.15</t>
  </si>
  <si>
    <t xml:space="preserve">3.0</t>
  </si>
  <si>
    <t xml:space="preserve">30</t>
  </si>
  <si>
    <t xml:space="preserve">2.42</t>
  </si>
  <si>
    <t xml:space="preserve">29.24</t>
  </si>
  <si>
    <t xml:space="preserve">2.86</t>
  </si>
  <si>
    <t xml:space="preserve">2.66</t>
  </si>
  <si>
    <t xml:space="preserve">2.71</t>
  </si>
  <si>
    <t xml:space="preserve">27</t>
  </si>
  <si>
    <t xml:space="preserve">0.89</t>
  </si>
  <si>
    <t xml:space="preserve">3.19</t>
  </si>
  <si>
    <t xml:space="preserve">3.18</t>
  </si>
  <si>
    <t xml:space="preserve">26.07</t>
  </si>
  <si>
    <t xml:space="preserve">2.05</t>
  </si>
  <si>
    <t xml:space="preserve">2.35</t>
  </si>
  <si>
    <t xml:space="preserve">1.01</t>
  </si>
  <si>
    <t xml:space="preserve">3.14</t>
  </si>
  <si>
    <t xml:space="preserve">3.16</t>
  </si>
  <si>
    <t xml:space="preserve">2.70</t>
  </si>
  <si>
    <t xml:space="preserve">32.06</t>
  </si>
  <si>
    <t xml:space="preserve">2.50</t>
  </si>
  <si>
    <t xml:space="preserve">2.53</t>
  </si>
  <si>
    <t xml:space="preserve">2.48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General"/>
    <numFmt numFmtId="166" formatCode="0_);[RED]\(0\)"/>
    <numFmt numFmtId="167" formatCode="0.00_);[RED]\(0.00\)"/>
    <numFmt numFmtId="168" formatCode="0.00_ "/>
    <numFmt numFmtId="169" formatCode="0.000_);[RED]\(0.000\)"/>
    <numFmt numFmtId="170" formatCode="0.0_);[RED]\(0.0\)"/>
    <numFmt numFmtId="171" formatCode="[$-409]m/d/yyyy"/>
    <numFmt numFmtId="172" formatCode="@"/>
    <numFmt numFmtId="173" formatCode="#,##0"/>
    <numFmt numFmtId="174" formatCode="0.0_ "/>
  </numFmts>
  <fonts count="1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FF0000"/>
      <name val="맑은 고딕"/>
      <family val="3"/>
      <charset val="129"/>
    </font>
    <font>
      <sz val="11"/>
      <name val="맑은 고딕"/>
      <family val="3"/>
      <charset val="129"/>
    </font>
    <font>
      <b val="true"/>
      <sz val="11"/>
      <name val="맑은 고딕"/>
      <family val="3"/>
      <charset val="129"/>
    </font>
    <font>
      <sz val="11"/>
      <name val="Noto Sans"/>
      <family val="2"/>
    </font>
    <font>
      <sz val="10"/>
      <name val="돋움"/>
      <family val="3"/>
      <charset val="129"/>
    </font>
    <font>
      <b val="true"/>
      <sz val="9"/>
      <name val="Arial"/>
      <family val="2"/>
    </font>
    <font>
      <b val="true"/>
      <sz val="9"/>
      <name val="돋움"/>
      <family val="3"/>
      <charset val="129"/>
    </font>
    <font>
      <b val="true"/>
      <sz val="9"/>
      <name val="Noto Sans"/>
      <family val="2"/>
    </font>
    <font>
      <b val="true"/>
      <sz val="1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DejaVu Sans"/>
      <family val="2"/>
    </font>
    <font>
      <sz val="9"/>
      <color rgb="FF000000"/>
      <name val="Noto Sans"/>
      <family val="2"/>
    </font>
    <font>
      <sz val="9"/>
      <color rgb="FF000000"/>
      <name val="돋움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0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tru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71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73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70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74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true"/>
    </xf>
    <xf numFmtId="172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6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7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4" fontId="4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tru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4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73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70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74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true"/>
    </xf>
    <xf numFmtId="172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8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7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4" fontId="9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tru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4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tru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P16" activeCellId="0" sqref="P16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  <c r="B1" s="1" t="s">
        <v>1</v>
      </c>
      <c r="C1" s="1" t="n">
        <v>654</v>
      </c>
    </row>
    <row r="2" customFormat="false" ht="16.5" hidden="false" customHeight="false" outlineLevel="0" collapsed="false">
      <c r="A2" s="1" t="s">
        <v>2</v>
      </c>
      <c r="B2" s="1" t="s">
        <v>3</v>
      </c>
    </row>
    <row r="3" customFormat="false" ht="16.5" hidden="false" customHeight="false" outlineLevel="0" collapsed="false">
      <c r="A3" s="1" t="s">
        <v>4</v>
      </c>
      <c r="B3" s="1" t="s">
        <v>5</v>
      </c>
    </row>
    <row r="4" customFormat="false" ht="16.5" hidden="false" customHeight="false" outlineLevel="0" collapsed="false">
      <c r="A4" s="1" t="s">
        <v>6</v>
      </c>
      <c r="B4" s="1" t="s">
        <v>7</v>
      </c>
      <c r="C4" s="1" t="s">
        <v>8</v>
      </c>
      <c r="D4" s="1" t="s">
        <v>9</v>
      </c>
      <c r="E4" s="1" t="s">
        <v>10</v>
      </c>
      <c r="F4" s="1" t="s">
        <v>11</v>
      </c>
      <c r="G4" s="1" t="s">
        <v>12</v>
      </c>
      <c r="H4" s="1" t="s">
        <v>13</v>
      </c>
      <c r="I4" s="1" t="s">
        <v>14</v>
      </c>
      <c r="J4" s="1" t="s">
        <v>15</v>
      </c>
      <c r="K4" s="1" t="s">
        <v>16</v>
      </c>
      <c r="L4" s="1" t="s">
        <v>17</v>
      </c>
      <c r="M4" s="1" t="s">
        <v>18</v>
      </c>
      <c r="N4" s="1" t="s">
        <v>19</v>
      </c>
    </row>
    <row r="5" customFormat="false" ht="16.5" hidden="false" customHeight="false" outlineLevel="0" collapsed="false">
      <c r="A5" s="1" t="n">
        <v>60</v>
      </c>
      <c r="B5" s="1" t="n">
        <v>3.7</v>
      </c>
      <c r="C5" s="1" t="n">
        <v>0</v>
      </c>
      <c r="D5" s="1" t="n">
        <v>0</v>
      </c>
      <c r="E5" s="1" t="n">
        <v>0.02</v>
      </c>
      <c r="F5" s="1" t="n">
        <v>0.03</v>
      </c>
      <c r="G5" s="1" t="n">
        <v>1.82</v>
      </c>
      <c r="H5" s="1" t="n">
        <v>1.97</v>
      </c>
      <c r="I5" s="1" t="n">
        <v>2.51</v>
      </c>
      <c r="J5" s="1" t="n">
        <v>2.39</v>
      </c>
      <c r="K5" s="1" t="n">
        <v>2.72</v>
      </c>
      <c r="L5" s="1" t="n">
        <v>2.16</v>
      </c>
      <c r="M5" s="1" t="n">
        <v>2.6</v>
      </c>
      <c r="N5" s="1" t="n">
        <v>0</v>
      </c>
      <c r="P5" s="1" t="n">
        <f aca="false">SUM(B5:G5)</f>
        <v>5.57</v>
      </c>
    </row>
    <row r="6" customFormat="false" ht="16.5" hidden="false" customHeight="false" outlineLevel="0" collapsed="false">
      <c r="A6" s="1" t="n">
        <v>61</v>
      </c>
      <c r="B6" s="1" t="n">
        <v>3.36</v>
      </c>
      <c r="C6" s="1" t="n">
        <v>0.1</v>
      </c>
      <c r="D6" s="1" t="n">
        <v>0</v>
      </c>
      <c r="E6" s="1" t="n">
        <v>0.13</v>
      </c>
      <c r="F6" s="1" t="n">
        <v>0.04</v>
      </c>
      <c r="G6" s="1" t="n">
        <v>1.9</v>
      </c>
      <c r="H6" s="1" t="n">
        <v>1.9</v>
      </c>
      <c r="I6" s="1" t="n">
        <v>2.54</v>
      </c>
      <c r="J6" s="1" t="n">
        <v>2.18</v>
      </c>
      <c r="K6" s="1" t="n">
        <v>2.65</v>
      </c>
      <c r="L6" s="1" t="n">
        <v>2.07</v>
      </c>
      <c r="M6" s="1" t="n">
        <v>2.59</v>
      </c>
      <c r="N6" s="1" t="n">
        <v>0.48</v>
      </c>
      <c r="P6" s="1" t="n">
        <f aca="false">SUM(B6:G6)</f>
        <v>5.53</v>
      </c>
    </row>
    <row r="7" customFormat="false" ht="16.5" hidden="false" customHeight="false" outlineLevel="0" collapsed="false">
      <c r="A7" s="1" t="n">
        <v>62</v>
      </c>
      <c r="B7" s="1" t="n">
        <v>3.28</v>
      </c>
      <c r="C7" s="1" t="n">
        <v>0.13</v>
      </c>
      <c r="D7" s="1" t="n">
        <v>0</v>
      </c>
      <c r="E7" s="1" t="n">
        <v>0.11</v>
      </c>
      <c r="F7" s="1" t="n">
        <v>0.19</v>
      </c>
      <c r="G7" s="1" t="n">
        <v>2.03</v>
      </c>
      <c r="H7" s="1" t="n">
        <v>1.9</v>
      </c>
      <c r="I7" s="1" t="n">
        <v>2.54</v>
      </c>
      <c r="J7" s="1" t="n">
        <v>2.15</v>
      </c>
      <c r="K7" s="1" t="n">
        <v>2.76</v>
      </c>
      <c r="L7" s="1" t="n">
        <v>2.04</v>
      </c>
      <c r="M7" s="1" t="n">
        <v>2.64</v>
      </c>
      <c r="N7" s="1" t="n">
        <v>0.46</v>
      </c>
      <c r="P7" s="1" t="n">
        <f aca="false">SUM(B7:G7)</f>
        <v>5.74</v>
      </c>
    </row>
    <row r="8" customFormat="false" ht="16.5" hidden="false" customHeight="false" outlineLevel="0" collapsed="false">
      <c r="A8" s="1" t="n">
        <v>63</v>
      </c>
      <c r="B8" s="1" t="n">
        <v>3.66</v>
      </c>
      <c r="C8" s="1" t="n">
        <v>0.01</v>
      </c>
      <c r="D8" s="1" t="n">
        <v>0</v>
      </c>
      <c r="E8" s="1" t="n">
        <v>0.1</v>
      </c>
      <c r="F8" s="1" t="n">
        <v>0.2</v>
      </c>
      <c r="G8" s="1" t="n">
        <v>1.71</v>
      </c>
      <c r="H8" s="1" t="n">
        <v>2.03</v>
      </c>
      <c r="I8" s="1" t="n">
        <v>2.45</v>
      </c>
      <c r="J8" s="1" t="n">
        <v>2.35</v>
      </c>
      <c r="K8" s="1" t="n">
        <v>2.82</v>
      </c>
      <c r="L8" s="1" t="n">
        <v>2.16</v>
      </c>
      <c r="M8" s="1" t="n">
        <v>2.63</v>
      </c>
      <c r="N8" s="1" t="n">
        <v>0.48</v>
      </c>
      <c r="P8" s="1" t="n">
        <f aca="false">SUM(B8:G8)</f>
        <v>5.68</v>
      </c>
    </row>
    <row r="9" customFormat="false" ht="16.5" hidden="false" customHeight="false" outlineLevel="0" collapsed="false">
      <c r="A9" s="1" t="n">
        <v>64</v>
      </c>
      <c r="B9" s="1" t="n">
        <v>3.76</v>
      </c>
      <c r="C9" s="1" t="n">
        <v>0.13</v>
      </c>
      <c r="D9" s="1" t="n">
        <v>0</v>
      </c>
      <c r="E9" s="1" t="n">
        <v>0.03</v>
      </c>
      <c r="F9" s="1" t="n">
        <v>0.04</v>
      </c>
      <c r="G9" s="1" t="n">
        <v>2.18</v>
      </c>
      <c r="H9" s="1" t="n">
        <v>2.03</v>
      </c>
      <c r="I9" s="1" t="n">
        <v>2.65</v>
      </c>
      <c r="J9" s="1" t="n">
        <v>2.36</v>
      </c>
      <c r="K9" s="1" t="n">
        <v>2.81</v>
      </c>
      <c r="L9" s="1" t="n">
        <v>2.19</v>
      </c>
      <c r="M9" s="1" t="n">
        <v>2.73</v>
      </c>
      <c r="N9" s="1" t="n">
        <v>0.48</v>
      </c>
      <c r="P9" s="1" t="n">
        <f aca="false">SUM(B9:G9)</f>
        <v>6.14</v>
      </c>
    </row>
    <row r="10" customFormat="false" ht="16.5" hidden="false" customHeight="false" outlineLevel="0" collapsed="false">
      <c r="A10" s="1" t="n">
        <v>65</v>
      </c>
      <c r="B10" s="1" t="n">
        <v>3.65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2.04</v>
      </c>
      <c r="H10" s="1" t="n">
        <v>2.06</v>
      </c>
      <c r="I10" s="1" t="n">
        <v>2.52</v>
      </c>
      <c r="J10" s="1" t="n">
        <v>2.26</v>
      </c>
      <c r="K10" s="1" t="n">
        <v>2.7</v>
      </c>
      <c r="L10" s="1" t="n">
        <v>2.15</v>
      </c>
      <c r="M10" s="1" t="n">
        <v>2.63</v>
      </c>
      <c r="N10" s="1" t="n">
        <v>0.47</v>
      </c>
      <c r="P10" s="1" t="n">
        <f aca="false">SUM(B10:G10)</f>
        <v>5.69</v>
      </c>
    </row>
    <row r="11" customFormat="false" ht="16.5" hidden="false" customHeight="false" outlineLevel="0" collapsed="false">
      <c r="A11" s="1" t="n">
        <v>66</v>
      </c>
      <c r="B11" s="1" t="n">
        <v>3.75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1.93</v>
      </c>
      <c r="H11" s="1" t="n">
        <v>2.09</v>
      </c>
      <c r="I11" s="1" t="n">
        <v>2.52</v>
      </c>
      <c r="J11" s="1" t="n">
        <v>2.32</v>
      </c>
      <c r="K11" s="1" t="n">
        <v>2.72</v>
      </c>
      <c r="L11" s="1" t="n">
        <v>2.18</v>
      </c>
      <c r="M11" s="1" t="n">
        <v>2.63</v>
      </c>
      <c r="N11" s="1" t="n">
        <v>0.5</v>
      </c>
      <c r="P11" s="1" t="n">
        <f aca="false">SUM(B11:G11)</f>
        <v>5.68</v>
      </c>
    </row>
    <row r="12" customFormat="false" ht="16.5" hidden="false" customHeight="false" outlineLevel="0" collapsed="false">
      <c r="A12" s="1" t="n">
        <v>67</v>
      </c>
      <c r="B12" s="1" t="n">
        <v>3.9</v>
      </c>
      <c r="C12" s="1" t="n">
        <v>0.55</v>
      </c>
      <c r="D12" s="1" t="n">
        <v>0.11</v>
      </c>
      <c r="E12" s="1" t="n">
        <v>0.13</v>
      </c>
      <c r="F12" s="1" t="n">
        <v>0.05</v>
      </c>
      <c r="G12" s="1" t="n">
        <v>1.91</v>
      </c>
      <c r="H12" s="1" t="n">
        <v>2.09</v>
      </c>
      <c r="I12" s="1" t="n">
        <v>2.68</v>
      </c>
      <c r="J12" s="1" t="n">
        <v>2.33</v>
      </c>
      <c r="K12" s="1" t="n">
        <v>3.01</v>
      </c>
      <c r="L12" s="1" t="n">
        <v>2.22</v>
      </c>
      <c r="M12" s="1" t="n">
        <v>2.85</v>
      </c>
      <c r="N12" s="1" t="n">
        <v>0.48</v>
      </c>
      <c r="P12" s="1" t="n">
        <f aca="false">SUM(B12:G12)</f>
        <v>6.65</v>
      </c>
    </row>
    <row r="13" customFormat="false" ht="16.5" hidden="false" customHeight="false" outlineLevel="0" collapsed="false">
      <c r="A13" s="1" t="n">
        <v>68</v>
      </c>
      <c r="B13" s="1" t="n">
        <v>3.68</v>
      </c>
      <c r="C13" s="1" t="n">
        <v>1.59</v>
      </c>
      <c r="D13" s="1" t="n">
        <v>0.87</v>
      </c>
      <c r="E13" s="1" t="n">
        <v>0.07</v>
      </c>
      <c r="F13" s="1" t="n">
        <v>0</v>
      </c>
      <c r="G13" s="1" t="n">
        <v>2.16</v>
      </c>
      <c r="H13" s="1" t="n">
        <v>1.96</v>
      </c>
      <c r="I13" s="1" t="n">
        <v>2.89</v>
      </c>
      <c r="J13" s="1" t="n">
        <v>2.37</v>
      </c>
      <c r="K13" s="1" t="n">
        <v>3.57</v>
      </c>
      <c r="L13" s="1" t="n">
        <v>2.16</v>
      </c>
      <c r="M13" s="1" t="n">
        <v>3.2</v>
      </c>
      <c r="N13" s="1" t="n">
        <v>0.48</v>
      </c>
      <c r="P13" s="1" t="n">
        <f aca="false">SUM(B13:G13)</f>
        <v>8.37</v>
      </c>
    </row>
    <row r="14" customFormat="false" ht="16.5" hidden="false" customHeight="false" outlineLevel="0" collapsed="false">
      <c r="A14" s="1" t="n">
        <v>69</v>
      </c>
      <c r="B14" s="1" t="n">
        <v>3.88</v>
      </c>
      <c r="C14" s="1" t="n">
        <v>2.12</v>
      </c>
      <c r="D14" s="1" t="n">
        <v>1.42</v>
      </c>
      <c r="E14" s="1" t="n">
        <v>0.26</v>
      </c>
      <c r="F14" s="1" t="n">
        <v>0</v>
      </c>
      <c r="G14" s="1" t="n">
        <v>2.17</v>
      </c>
      <c r="H14" s="1" t="n">
        <v>2</v>
      </c>
      <c r="I14" s="1" t="n">
        <v>2.94</v>
      </c>
      <c r="J14" s="1" t="n">
        <v>2.48</v>
      </c>
      <c r="K14" s="1" t="n">
        <v>4.11</v>
      </c>
      <c r="L14" s="1" t="n">
        <v>2.22</v>
      </c>
      <c r="M14" s="1" t="n">
        <v>3.47</v>
      </c>
      <c r="N14" s="1" t="n">
        <v>0.49</v>
      </c>
      <c r="P14" s="1" t="n">
        <f aca="false">SUM(B14:G14)</f>
        <v>9.85</v>
      </c>
    </row>
    <row r="15" customFormat="false" ht="16.5" hidden="false" customHeight="false" outlineLevel="0" collapsed="false">
      <c r="A15" s="1" t="n">
        <v>70</v>
      </c>
      <c r="B15" s="1" t="n">
        <v>3.62</v>
      </c>
      <c r="C15" s="1" t="n">
        <v>2.54</v>
      </c>
      <c r="D15" s="1" t="n">
        <v>1.16</v>
      </c>
      <c r="E15" s="1" t="n">
        <v>0.46</v>
      </c>
      <c r="F15" s="1" t="n">
        <v>0.02</v>
      </c>
      <c r="G15" s="1" t="n">
        <v>2.31</v>
      </c>
      <c r="H15" s="1" t="n">
        <v>1.96</v>
      </c>
      <c r="I15" s="1" t="n">
        <v>3.16</v>
      </c>
      <c r="J15" s="1" t="n">
        <v>2.42</v>
      </c>
      <c r="K15" s="1" t="n">
        <v>3.96</v>
      </c>
      <c r="L15" s="1" t="n">
        <v>2.14</v>
      </c>
      <c r="M15" s="1" t="n">
        <v>3.52</v>
      </c>
      <c r="N15" s="1" t="n">
        <v>0.5</v>
      </c>
      <c r="P15" s="1" t="n">
        <f aca="false">SUM(B15:G15)</f>
        <v>10.11</v>
      </c>
    </row>
    <row r="16" customFormat="false" ht="16.5" hidden="false" customHeight="false" outlineLevel="0" collapsed="false">
      <c r="A16" s="1" t="n">
        <v>71</v>
      </c>
      <c r="B16" s="1" t="n">
        <v>3.38</v>
      </c>
      <c r="C16" s="1" t="n">
        <v>2.22</v>
      </c>
      <c r="D16" s="1" t="n">
        <v>0.4</v>
      </c>
      <c r="E16" s="1" t="n">
        <v>1.28</v>
      </c>
      <c r="F16" s="1" t="n">
        <v>0.49</v>
      </c>
      <c r="G16" s="1" t="n">
        <v>2.45</v>
      </c>
      <c r="H16" s="1" t="n">
        <v>1.92</v>
      </c>
      <c r="I16" s="1" t="n">
        <v>3.35</v>
      </c>
      <c r="J16" s="1" t="n">
        <v>2.27</v>
      </c>
      <c r="K16" s="1" t="n">
        <v>3.73</v>
      </c>
      <c r="L16" s="1" t="n">
        <v>2.07</v>
      </c>
      <c r="M16" s="1" t="n">
        <v>3.54</v>
      </c>
      <c r="N16" s="1" t="n">
        <v>0.48</v>
      </c>
      <c r="P16" s="2" t="n">
        <f aca="false">SUM(B16:G16)</f>
        <v>10.22</v>
      </c>
    </row>
    <row r="17" customFormat="false" ht="16.5" hidden="false" customHeight="false" outlineLevel="0" collapsed="false">
      <c r="A17" s="1" t="n">
        <v>72</v>
      </c>
      <c r="B17" s="1" t="n">
        <v>3.56</v>
      </c>
      <c r="C17" s="1" t="n">
        <v>1.37</v>
      </c>
      <c r="D17" s="1" t="n">
        <v>0.27</v>
      </c>
      <c r="E17" s="1" t="n">
        <v>1.29</v>
      </c>
      <c r="F17" s="1" t="n">
        <v>0.62</v>
      </c>
      <c r="G17" s="1" t="n">
        <v>2.23</v>
      </c>
      <c r="H17" s="1" t="n">
        <v>2.04</v>
      </c>
      <c r="I17" s="1" t="n">
        <v>3.24</v>
      </c>
      <c r="J17" s="1" t="n">
        <v>2.27</v>
      </c>
      <c r="K17" s="1" t="n">
        <v>3.57</v>
      </c>
      <c r="L17" s="1" t="n">
        <v>2.13</v>
      </c>
      <c r="M17" s="1" t="n">
        <v>3.39</v>
      </c>
      <c r="N17" s="1" t="n">
        <v>0.48</v>
      </c>
      <c r="P17" s="1" t="n">
        <f aca="false">SUM(B17:G17)</f>
        <v>9.34</v>
      </c>
    </row>
    <row r="18" customFormat="false" ht="16.5" hidden="false" customHeight="false" outlineLevel="0" collapsed="false">
      <c r="A18" s="1" t="n">
        <v>73</v>
      </c>
      <c r="B18" s="1" t="n">
        <v>3.6</v>
      </c>
      <c r="C18" s="1" t="n">
        <v>1.02</v>
      </c>
      <c r="D18" s="1" t="n">
        <v>0.11</v>
      </c>
      <c r="E18" s="1" t="n">
        <v>1.14</v>
      </c>
      <c r="F18" s="1" t="n">
        <v>0.53</v>
      </c>
      <c r="G18" s="1" t="n">
        <v>2.2</v>
      </c>
      <c r="H18" s="1" t="n">
        <v>2.03</v>
      </c>
      <c r="I18" s="1" t="n">
        <v>3.09</v>
      </c>
      <c r="J18" s="1" t="n">
        <v>2.26</v>
      </c>
      <c r="K18" s="1" t="n">
        <v>3.39</v>
      </c>
      <c r="L18" s="1" t="n">
        <v>2.14</v>
      </c>
      <c r="M18" s="1" t="n">
        <v>3.25</v>
      </c>
      <c r="N18" s="1" t="n">
        <v>0.48</v>
      </c>
      <c r="P18" s="1" t="n">
        <f aca="false">SUM(B18:G18)</f>
        <v>8.6</v>
      </c>
    </row>
    <row r="19" customFormat="false" ht="16.5" hidden="false" customHeight="false" outlineLevel="0" collapsed="false">
      <c r="A19" s="1" t="n">
        <v>74</v>
      </c>
      <c r="B19" s="1" t="n">
        <v>3.66</v>
      </c>
      <c r="C19" s="1" t="n">
        <v>1.12</v>
      </c>
      <c r="D19" s="1" t="n">
        <v>0.19</v>
      </c>
      <c r="E19" s="1" t="n">
        <v>1.07</v>
      </c>
      <c r="F19" s="1" t="n">
        <v>0.59</v>
      </c>
      <c r="G19" s="1" t="n">
        <v>2.23</v>
      </c>
      <c r="H19" s="1" t="n">
        <v>2.1</v>
      </c>
      <c r="I19" s="1" t="n">
        <v>3.05</v>
      </c>
      <c r="J19" s="1" t="n">
        <v>2.2</v>
      </c>
      <c r="K19" s="1" t="n">
        <v>3.56</v>
      </c>
      <c r="L19" s="1" t="n">
        <v>2.16</v>
      </c>
      <c r="M19" s="1" t="n">
        <v>3.3</v>
      </c>
      <c r="N19" s="1" t="n">
        <v>0.5</v>
      </c>
      <c r="P19" s="1" t="n">
        <f aca="false">SUM(B19:G19)</f>
        <v>8.86</v>
      </c>
    </row>
    <row r="20" customFormat="false" ht="16.5" hidden="false" customHeight="false" outlineLevel="0" collapsed="false">
      <c r="A20" s="1" t="n">
        <v>75</v>
      </c>
      <c r="B20" s="1" t="n">
        <v>4.43</v>
      </c>
      <c r="C20" s="1" t="n">
        <v>0.93</v>
      </c>
      <c r="D20" s="1" t="n">
        <v>0.11</v>
      </c>
      <c r="E20" s="1" t="n">
        <v>0.51</v>
      </c>
      <c r="F20" s="1" t="n">
        <v>0.25</v>
      </c>
      <c r="G20" s="1" t="n">
        <v>2.19</v>
      </c>
      <c r="H20" s="1" t="n">
        <v>2.31</v>
      </c>
      <c r="I20" s="1" t="n">
        <v>3.11</v>
      </c>
      <c r="J20" s="1" t="n">
        <v>2.43</v>
      </c>
      <c r="K20" s="1" t="n">
        <v>3.36</v>
      </c>
      <c r="L20" s="1" t="n">
        <v>2.37</v>
      </c>
      <c r="M20" s="1" t="n">
        <v>3.21</v>
      </c>
      <c r="N20" s="1" t="n">
        <v>0.5</v>
      </c>
      <c r="P20" s="1" t="n">
        <f aca="false">SUM(B20:G20)</f>
        <v>8.42</v>
      </c>
    </row>
    <row r="21" customFormat="false" ht="16.5" hidden="false" customHeight="false" outlineLevel="0" collapsed="false">
      <c r="A21" s="1" t="n">
        <v>76</v>
      </c>
      <c r="B21" s="1" t="n">
        <v>4.47</v>
      </c>
      <c r="C21" s="1" t="n">
        <v>0.87</v>
      </c>
      <c r="D21" s="1" t="n">
        <v>0.12</v>
      </c>
      <c r="E21" s="1" t="n">
        <v>0.47</v>
      </c>
      <c r="F21" s="1" t="n">
        <v>0.48</v>
      </c>
      <c r="G21" s="1" t="n">
        <v>2.33</v>
      </c>
      <c r="H21" s="1" t="n">
        <v>2.28</v>
      </c>
      <c r="I21" s="1" t="n">
        <v>3.16</v>
      </c>
      <c r="J21" s="1" t="n">
        <v>2.45</v>
      </c>
      <c r="K21" s="1" t="n">
        <v>3.42</v>
      </c>
      <c r="L21" s="1" t="n">
        <v>2.38</v>
      </c>
      <c r="M21" s="1" t="n">
        <v>3.27</v>
      </c>
      <c r="N21" s="1" t="n">
        <v>0.48</v>
      </c>
      <c r="P21" s="1" t="n">
        <f aca="false">SUM(B21:G21)</f>
        <v>8.74</v>
      </c>
    </row>
    <row r="22" customFormat="false" ht="16.5" hidden="false" customHeight="false" outlineLevel="0" collapsed="false">
      <c r="A22" s="1" t="n">
        <v>77</v>
      </c>
      <c r="B22" s="1" t="n">
        <v>4.96</v>
      </c>
      <c r="C22" s="1" t="n">
        <v>0.39</v>
      </c>
      <c r="D22" s="1" t="n">
        <v>0.04</v>
      </c>
      <c r="E22" s="1" t="n">
        <v>0.6</v>
      </c>
      <c r="F22" s="1" t="n">
        <v>0.58</v>
      </c>
      <c r="G22" s="1" t="n">
        <v>2.43</v>
      </c>
      <c r="H22" s="1" t="n">
        <v>2.4</v>
      </c>
      <c r="I22" s="1" t="n">
        <v>3.23</v>
      </c>
      <c r="J22" s="1" t="n">
        <v>2.66</v>
      </c>
      <c r="K22" s="1" t="n">
        <v>3.39</v>
      </c>
      <c r="L22" s="1" t="n">
        <v>2.51</v>
      </c>
      <c r="M22" s="1" t="n">
        <v>3.33</v>
      </c>
      <c r="N22" s="1" t="n">
        <v>0.5</v>
      </c>
      <c r="P22" s="1" t="n">
        <f aca="false">SUM(B22:G22)</f>
        <v>9</v>
      </c>
    </row>
    <row r="23" customFormat="false" ht="16.5" hidden="false" customHeight="false" outlineLevel="0" collapsed="false">
      <c r="A23" s="1" t="n">
        <v>78</v>
      </c>
      <c r="B23" s="1" t="n">
        <v>4.65</v>
      </c>
      <c r="C23" s="1" t="n">
        <v>0.5</v>
      </c>
      <c r="D23" s="1" t="n">
        <v>0.06</v>
      </c>
      <c r="E23" s="1" t="n">
        <v>0.56</v>
      </c>
      <c r="F23" s="1" t="n">
        <v>0.59</v>
      </c>
      <c r="G23" s="1" t="n">
        <v>2.49</v>
      </c>
      <c r="H23" s="1" t="n">
        <v>2.32</v>
      </c>
      <c r="I23" s="1" t="n">
        <v>3.23</v>
      </c>
      <c r="J23" s="1" t="n">
        <v>2.56</v>
      </c>
      <c r="K23" s="1" t="n">
        <v>3.36</v>
      </c>
      <c r="L23" s="1" t="n">
        <v>2.43</v>
      </c>
      <c r="M23" s="1" t="n">
        <v>3.3</v>
      </c>
      <c r="N23" s="1" t="n">
        <v>0.5</v>
      </c>
      <c r="P23" s="1" t="n">
        <f aca="false">SUM(B23:G23)</f>
        <v>8.85</v>
      </c>
    </row>
    <row r="24" customFormat="false" ht="16.5" hidden="false" customHeight="false" outlineLevel="0" collapsed="false">
      <c r="A24" s="1" t="n">
        <v>79</v>
      </c>
      <c r="B24" s="1" t="n">
        <v>4.29</v>
      </c>
      <c r="C24" s="1" t="n">
        <v>0.46</v>
      </c>
      <c r="D24" s="1" t="n">
        <v>0.03</v>
      </c>
      <c r="E24" s="1" t="n">
        <v>0.56</v>
      </c>
      <c r="F24" s="1" t="n">
        <v>0.52</v>
      </c>
      <c r="G24" s="1" t="n">
        <v>2.63</v>
      </c>
      <c r="H24" s="1" t="n">
        <v>2.22</v>
      </c>
      <c r="I24" s="1" t="n">
        <v>3.13</v>
      </c>
      <c r="J24" s="1" t="n">
        <v>2.45</v>
      </c>
      <c r="K24" s="1" t="n">
        <v>3.33</v>
      </c>
      <c r="L24" s="1" t="n">
        <v>2.34</v>
      </c>
      <c r="M24" s="1" t="n">
        <v>3.23</v>
      </c>
      <c r="N24" s="1" t="n">
        <v>0.48</v>
      </c>
      <c r="P24" s="1" t="n">
        <f aca="false">SUM(B24:G24)</f>
        <v>8.49</v>
      </c>
    </row>
    <row r="25" customFormat="false" ht="16.5" hidden="false" customHeight="false" outlineLevel="0" collapsed="false">
      <c r="A25" s="1" t="n">
        <v>80</v>
      </c>
      <c r="B25" s="1" t="n">
        <v>4.39</v>
      </c>
      <c r="C25" s="1" t="n">
        <v>0.42</v>
      </c>
      <c r="D25" s="1" t="n">
        <v>0.02</v>
      </c>
      <c r="E25" s="1" t="n">
        <v>0.37</v>
      </c>
      <c r="F25" s="1" t="n">
        <v>0.16</v>
      </c>
      <c r="G25" s="1" t="n">
        <v>2.7</v>
      </c>
      <c r="H25" s="1" t="n">
        <v>2.27</v>
      </c>
      <c r="I25" s="1" t="n">
        <v>2.97</v>
      </c>
      <c r="J25" s="1" t="n">
        <v>2.46</v>
      </c>
      <c r="K25" s="1" t="n">
        <v>3.34</v>
      </c>
      <c r="L25" s="1" t="n">
        <v>2.36</v>
      </c>
      <c r="M25" s="1" t="n">
        <v>3.14</v>
      </c>
      <c r="N25" s="1" t="n">
        <v>0.46</v>
      </c>
      <c r="P25" s="1" t="n">
        <f aca="false">SUM(B25:G25)</f>
        <v>8.06</v>
      </c>
    </row>
    <row r="26" customFormat="false" ht="16.5" hidden="false" customHeight="false" outlineLevel="0" collapsed="false">
      <c r="A26" s="1" t="n">
        <v>81</v>
      </c>
      <c r="B26" s="1" t="n">
        <v>4.3</v>
      </c>
      <c r="C26" s="1" t="n">
        <v>0.73</v>
      </c>
      <c r="D26" s="1" t="n">
        <v>0.04</v>
      </c>
      <c r="E26" s="1" t="n">
        <v>0.19</v>
      </c>
      <c r="F26" s="1" t="n">
        <v>0.06</v>
      </c>
      <c r="G26" s="1" t="n">
        <v>2.83</v>
      </c>
      <c r="H26" s="1" t="n">
        <v>2.21</v>
      </c>
      <c r="I26" s="1" t="n">
        <v>3.05</v>
      </c>
      <c r="J26" s="1" t="n">
        <v>2.49</v>
      </c>
      <c r="K26" s="1" t="n">
        <v>3.26</v>
      </c>
      <c r="L26" s="1" t="n">
        <v>2.34</v>
      </c>
      <c r="M26" s="1" t="n">
        <v>3.16</v>
      </c>
      <c r="N26" s="1" t="n">
        <v>0.48</v>
      </c>
      <c r="P26" s="1" t="n">
        <f aca="false">SUM(B26:G26)</f>
        <v>8.15</v>
      </c>
    </row>
    <row r="27" customFormat="false" ht="16.5" hidden="false" customHeight="false" outlineLevel="0" collapsed="false">
      <c r="A27" s="1" t="n">
        <v>82</v>
      </c>
      <c r="B27" s="1" t="n">
        <v>4.31</v>
      </c>
      <c r="C27" s="1" t="n">
        <v>0.36</v>
      </c>
      <c r="D27" s="1" t="n">
        <v>0.01</v>
      </c>
      <c r="E27" s="1" t="n">
        <v>0.2</v>
      </c>
      <c r="F27" s="1" t="n">
        <v>0.08</v>
      </c>
      <c r="G27" s="1" t="n">
        <v>2.86</v>
      </c>
      <c r="H27" s="1" t="n">
        <v>2.17</v>
      </c>
      <c r="I27" s="1" t="n">
        <v>3.01</v>
      </c>
      <c r="J27" s="1" t="n">
        <v>2.53</v>
      </c>
      <c r="K27" s="1" t="n">
        <v>3.16</v>
      </c>
      <c r="L27" s="1" t="n">
        <v>2.34</v>
      </c>
      <c r="M27" s="1" t="n">
        <v>3.09</v>
      </c>
      <c r="N27" s="1" t="n">
        <v>0.47</v>
      </c>
      <c r="P27" s="1" t="n">
        <f aca="false">SUM(B27:G27)</f>
        <v>7.82</v>
      </c>
    </row>
    <row r="28" customFormat="false" ht="16.5" hidden="false" customHeight="false" outlineLevel="0" collapsed="false">
      <c r="A28" s="1" t="n">
        <v>83</v>
      </c>
      <c r="B28" s="1" t="n">
        <v>4.64</v>
      </c>
      <c r="C28" s="1" t="n">
        <v>0.28</v>
      </c>
      <c r="D28" s="1" t="n">
        <v>0.01</v>
      </c>
      <c r="E28" s="1" t="n">
        <v>0.31</v>
      </c>
      <c r="F28" s="1" t="n">
        <v>0.07</v>
      </c>
      <c r="G28" s="1" t="n">
        <v>2.69</v>
      </c>
      <c r="H28" s="1" t="n">
        <v>2.31</v>
      </c>
      <c r="I28" s="1" t="n">
        <v>3.05</v>
      </c>
      <c r="J28" s="1" t="n">
        <v>2.53</v>
      </c>
      <c r="K28" s="1" t="n">
        <v>3.2</v>
      </c>
      <c r="L28" s="1" t="n">
        <v>2.43</v>
      </c>
      <c r="M28" s="1" t="n">
        <v>3.13</v>
      </c>
      <c r="N28" s="1" t="n">
        <v>0.43</v>
      </c>
      <c r="P28" s="1" t="n">
        <f aca="false">SUM(B28:G28)</f>
        <v>8</v>
      </c>
    </row>
    <row r="29" customFormat="false" ht="16.5" hidden="false" customHeight="false" outlineLevel="0" collapsed="false">
      <c r="A29" s="1" t="n">
        <v>84</v>
      </c>
      <c r="B29" s="1" t="n">
        <v>4.33</v>
      </c>
      <c r="C29" s="1" t="n">
        <v>0.28</v>
      </c>
      <c r="D29" s="1" t="n">
        <v>0</v>
      </c>
      <c r="E29" s="1" t="n">
        <v>0.46</v>
      </c>
      <c r="F29" s="1" t="n">
        <v>0.54</v>
      </c>
      <c r="G29" s="1" t="n">
        <v>2.5</v>
      </c>
      <c r="H29" s="1" t="n">
        <v>2.17</v>
      </c>
      <c r="I29" s="1" t="n">
        <v>3.06</v>
      </c>
      <c r="J29" s="1" t="n">
        <v>2.49</v>
      </c>
      <c r="K29" s="1" t="n">
        <v>3.24</v>
      </c>
      <c r="L29" s="1" t="n">
        <v>2.35</v>
      </c>
      <c r="M29" s="1" t="n">
        <v>3.15</v>
      </c>
      <c r="N29" s="1" t="n">
        <v>0.41</v>
      </c>
      <c r="P29" s="1" t="n">
        <f aca="false">SUM(B29:G29)</f>
        <v>8.11</v>
      </c>
    </row>
    <row r="30" customFormat="false" ht="16.5" hidden="false" customHeight="false" outlineLevel="0" collapsed="false">
      <c r="A30" s="1" t="n">
        <v>85</v>
      </c>
      <c r="B30" s="1" t="n">
        <v>4.14</v>
      </c>
      <c r="C30" s="1" t="n">
        <v>0.32</v>
      </c>
      <c r="D30" s="1" t="n">
        <v>0.01</v>
      </c>
      <c r="E30" s="1" t="n">
        <v>0.53</v>
      </c>
      <c r="F30" s="1" t="n">
        <v>0.64</v>
      </c>
      <c r="G30" s="1" t="n">
        <v>2.42</v>
      </c>
      <c r="H30" s="1" t="n">
        <v>2.14</v>
      </c>
      <c r="I30" s="1" t="n">
        <v>3.08</v>
      </c>
      <c r="J30" s="1" t="n">
        <v>2.4</v>
      </c>
      <c r="K30" s="1" t="n">
        <v>3.23</v>
      </c>
      <c r="L30" s="1" t="n">
        <v>2.29</v>
      </c>
      <c r="M30" s="1" t="n">
        <v>3.14</v>
      </c>
      <c r="N30" s="1" t="n">
        <v>0.43</v>
      </c>
      <c r="P30" s="1" t="n">
        <f aca="false">SUM(B30:G30)</f>
        <v>8.06</v>
      </c>
    </row>
    <row r="31" customFormat="false" ht="16.5" hidden="false" customHeight="false" outlineLevel="0" collapsed="false">
      <c r="A31" s="1" t="n">
        <v>86</v>
      </c>
      <c r="B31" s="1" t="n">
        <v>4.3</v>
      </c>
      <c r="C31" s="1" t="n">
        <v>0.33</v>
      </c>
      <c r="D31" s="1" t="n">
        <v>0</v>
      </c>
      <c r="E31" s="1" t="n">
        <v>0.48</v>
      </c>
      <c r="F31" s="1" t="n">
        <v>0.57</v>
      </c>
      <c r="G31" s="1" t="n">
        <v>2.49</v>
      </c>
      <c r="H31" s="1" t="n">
        <v>2.27</v>
      </c>
      <c r="I31" s="1" t="n">
        <v>3.05</v>
      </c>
      <c r="J31" s="1" t="n">
        <v>2.4</v>
      </c>
      <c r="K31" s="1" t="n">
        <v>3.26</v>
      </c>
      <c r="L31" s="1" t="n">
        <v>2.34</v>
      </c>
      <c r="M31" s="1" t="n">
        <v>3.17</v>
      </c>
      <c r="N31" s="1" t="n">
        <v>0.44</v>
      </c>
      <c r="P31" s="1" t="n">
        <f aca="false">SUM(B31:G31)</f>
        <v>8.17</v>
      </c>
    </row>
    <row r="32" customFormat="false" ht="16.5" hidden="false" customHeight="false" outlineLevel="0" collapsed="false">
      <c r="A32" s="1" t="n">
        <v>87</v>
      </c>
      <c r="B32" s="1" t="n">
        <v>4.36</v>
      </c>
      <c r="C32" s="1" t="n">
        <v>0.63</v>
      </c>
      <c r="D32" s="1" t="n">
        <v>0.01</v>
      </c>
      <c r="E32" s="1" t="n">
        <v>0.69</v>
      </c>
      <c r="F32" s="1" t="n">
        <v>0.57</v>
      </c>
      <c r="G32" s="1" t="n">
        <v>2.68</v>
      </c>
      <c r="H32" s="1" t="n">
        <v>2.14</v>
      </c>
      <c r="I32" s="1" t="n">
        <v>3.19</v>
      </c>
      <c r="J32" s="1" t="n">
        <v>2.59</v>
      </c>
      <c r="K32" s="1" t="n">
        <v>3.46</v>
      </c>
      <c r="L32" s="1" t="n">
        <v>2.35</v>
      </c>
      <c r="M32" s="1" t="n">
        <v>3.31</v>
      </c>
      <c r="N32" s="1" t="n">
        <v>0.46</v>
      </c>
      <c r="P32" s="1" t="n">
        <f aca="false">SUM(B32:G32)</f>
        <v>8.94</v>
      </c>
    </row>
    <row r="33" customFormat="false" ht="16.5" hidden="false" customHeight="false" outlineLevel="0" collapsed="false">
      <c r="A33" s="1" t="n">
        <v>88</v>
      </c>
      <c r="B33" s="1" t="n">
        <v>4.47</v>
      </c>
      <c r="C33" s="1" t="n">
        <v>1.04</v>
      </c>
      <c r="D33" s="1" t="n">
        <v>0.04</v>
      </c>
      <c r="E33" s="1" t="n">
        <v>0.57</v>
      </c>
      <c r="F33" s="1" t="n">
        <v>0.25</v>
      </c>
      <c r="G33" s="1" t="n">
        <v>2.62</v>
      </c>
      <c r="H33" s="1" t="n">
        <v>2.22</v>
      </c>
      <c r="I33" s="1" t="n">
        <v>3.23</v>
      </c>
      <c r="J33" s="1" t="n">
        <v>2.53</v>
      </c>
      <c r="K33" s="1" t="n">
        <v>3.47</v>
      </c>
      <c r="L33" s="1" t="n">
        <v>2.38</v>
      </c>
      <c r="M33" s="1" t="n">
        <v>3.32</v>
      </c>
      <c r="N33" s="1" t="n">
        <v>0.45</v>
      </c>
      <c r="P33" s="1" t="n">
        <f aca="false">SUM(B33:G33)</f>
        <v>8.99</v>
      </c>
    </row>
    <row r="34" customFormat="false" ht="16.5" hidden="false" customHeight="false" outlineLevel="0" collapsed="false">
      <c r="A34" s="1" t="n">
        <v>89</v>
      </c>
      <c r="B34" s="1" t="n">
        <v>4.47</v>
      </c>
      <c r="C34" s="1" t="n">
        <v>0.86</v>
      </c>
      <c r="D34" s="1" t="n">
        <v>0.03</v>
      </c>
      <c r="E34" s="1" t="n">
        <v>0.51</v>
      </c>
      <c r="F34" s="1" t="n">
        <v>0.26</v>
      </c>
      <c r="G34" s="1" t="n">
        <v>2.89</v>
      </c>
      <c r="H34" s="1" t="n">
        <v>2.22</v>
      </c>
      <c r="I34" s="1" t="n">
        <v>3.26</v>
      </c>
      <c r="J34" s="1" t="n">
        <v>2.52</v>
      </c>
      <c r="K34" s="1" t="n">
        <v>3.4</v>
      </c>
      <c r="L34" s="1" t="n">
        <v>2.39</v>
      </c>
      <c r="M34" s="1" t="n">
        <v>3.33</v>
      </c>
      <c r="N34" s="1" t="n">
        <v>0.45</v>
      </c>
      <c r="P34" s="1" t="n">
        <f aca="false">SUM(B34:G34)</f>
        <v>9.02</v>
      </c>
    </row>
    <row r="35" customFormat="false" ht="16.5" hidden="false" customHeight="false" outlineLevel="0" collapsed="false">
      <c r="A35" s="1" t="n">
        <v>90</v>
      </c>
      <c r="B35" s="1" t="n">
        <v>4.25</v>
      </c>
      <c r="C35" s="1" t="n">
        <v>0.83</v>
      </c>
      <c r="D35" s="1" t="n">
        <v>0.04</v>
      </c>
      <c r="E35" s="1" t="n">
        <v>0.6</v>
      </c>
      <c r="F35" s="1" t="n">
        <v>0.13</v>
      </c>
      <c r="G35" s="1" t="n">
        <v>2.99</v>
      </c>
      <c r="H35" s="1" t="n">
        <v>2.1</v>
      </c>
      <c r="I35" s="1" t="n">
        <v>3.22</v>
      </c>
      <c r="J35" s="1" t="n">
        <v>2.56</v>
      </c>
      <c r="K35" s="1" t="n">
        <v>3.37</v>
      </c>
      <c r="L35" s="1" t="n">
        <v>2.32</v>
      </c>
      <c r="M35" s="1" t="n">
        <v>3.29</v>
      </c>
      <c r="N35" s="1" t="n">
        <v>0.48</v>
      </c>
      <c r="P35" s="1" t="n">
        <f aca="false">SUM(B35:G35)</f>
        <v>8.84</v>
      </c>
    </row>
    <row r="36" customFormat="false" ht="16.5" hidden="false" customHeight="false" outlineLevel="0" collapsed="false">
      <c r="A36" s="1" t="n">
        <v>91</v>
      </c>
      <c r="B36" s="1" t="n">
        <v>4.49</v>
      </c>
      <c r="C36" s="1" t="n">
        <v>0.37</v>
      </c>
      <c r="D36" s="1" t="n">
        <v>0</v>
      </c>
      <c r="E36" s="1" t="n">
        <v>0.15</v>
      </c>
      <c r="F36" s="1" t="n">
        <v>0.12</v>
      </c>
      <c r="G36" s="1" t="n">
        <v>3.02</v>
      </c>
      <c r="H36" s="1" t="n">
        <v>2.27</v>
      </c>
      <c r="I36" s="1" t="n">
        <v>3.07</v>
      </c>
      <c r="J36" s="1" t="n">
        <v>2.58</v>
      </c>
      <c r="K36" s="1" t="n">
        <v>3.27</v>
      </c>
      <c r="L36" s="1" t="n">
        <v>2.39</v>
      </c>
      <c r="M36" s="1" t="n">
        <v>3.16</v>
      </c>
      <c r="N36" s="1" t="n">
        <v>0.48</v>
      </c>
      <c r="P36" s="1" t="n">
        <f aca="false">SUM(B36:G36)</f>
        <v>8.15</v>
      </c>
    </row>
    <row r="37" customFormat="false" ht="16.5" hidden="false" customHeight="false" outlineLevel="0" collapsed="false">
      <c r="A37" s="1" t="n">
        <v>92</v>
      </c>
      <c r="B37" s="1" t="n">
        <v>4.17</v>
      </c>
      <c r="C37" s="1" t="n">
        <v>0.26</v>
      </c>
      <c r="D37" s="1" t="n">
        <v>0</v>
      </c>
      <c r="E37" s="1" t="n">
        <v>0.25</v>
      </c>
      <c r="F37" s="1" t="n">
        <v>0.53</v>
      </c>
      <c r="G37" s="1" t="n">
        <v>2.78</v>
      </c>
      <c r="H37" s="1" t="n">
        <v>2.16</v>
      </c>
      <c r="I37" s="1" t="n">
        <v>3.03</v>
      </c>
      <c r="J37" s="1" t="n">
        <v>2.45</v>
      </c>
      <c r="K37" s="1" t="n">
        <v>3.21</v>
      </c>
      <c r="L37" s="1" t="n">
        <v>2.3</v>
      </c>
      <c r="M37" s="1" t="n">
        <v>3.13</v>
      </c>
      <c r="N37" s="1" t="n">
        <v>0.47</v>
      </c>
      <c r="P37" s="1" t="n">
        <f aca="false">SUM(B37:G37)</f>
        <v>7.99</v>
      </c>
    </row>
    <row r="38" customFormat="false" ht="16.5" hidden="false" customHeight="false" outlineLevel="0" collapsed="false">
      <c r="A38" s="1" t="n">
        <v>93</v>
      </c>
      <c r="B38" s="1" t="n">
        <v>4.18</v>
      </c>
      <c r="C38" s="1" t="n">
        <v>0.57</v>
      </c>
      <c r="D38" s="1" t="n">
        <v>0.02</v>
      </c>
      <c r="E38" s="1" t="n">
        <v>0.29</v>
      </c>
      <c r="F38" s="1" t="n">
        <v>0.48</v>
      </c>
      <c r="G38" s="1" t="n">
        <v>2.79</v>
      </c>
      <c r="H38" s="1" t="n">
        <v>2.19</v>
      </c>
      <c r="I38" s="1" t="n">
        <v>3.08</v>
      </c>
      <c r="J38" s="1" t="n">
        <v>2.47</v>
      </c>
      <c r="K38" s="1" t="n">
        <v>3.32</v>
      </c>
      <c r="L38" s="1" t="n">
        <v>2.3</v>
      </c>
      <c r="M38" s="1" t="n">
        <v>3.19</v>
      </c>
      <c r="N38" s="1" t="n">
        <v>0.47</v>
      </c>
      <c r="P38" s="1" t="n">
        <f aca="false">SUM(B38:G38)</f>
        <v>8.33</v>
      </c>
    </row>
    <row r="39" customFormat="false" ht="16.5" hidden="false" customHeight="false" outlineLevel="0" collapsed="false">
      <c r="A39" s="1" t="n">
        <v>94</v>
      </c>
      <c r="B39" s="1" t="n">
        <v>4.25</v>
      </c>
      <c r="C39" s="1" t="n">
        <v>0.67</v>
      </c>
      <c r="D39" s="1" t="n">
        <v>0.04</v>
      </c>
      <c r="E39" s="1" t="n">
        <v>0.29</v>
      </c>
      <c r="F39" s="1" t="n">
        <v>0.44</v>
      </c>
      <c r="G39" s="1" t="n">
        <v>2.72</v>
      </c>
      <c r="H39" s="1" t="n">
        <v>2.19</v>
      </c>
      <c r="I39" s="1" t="n">
        <v>3.14</v>
      </c>
      <c r="J39" s="1" t="n">
        <v>2.49</v>
      </c>
      <c r="K39" s="1" t="n">
        <v>3.32</v>
      </c>
      <c r="L39" s="1" t="n">
        <v>2.32</v>
      </c>
      <c r="M39" s="1" t="n">
        <v>3.21</v>
      </c>
      <c r="N39" s="1" t="n">
        <v>0.48</v>
      </c>
      <c r="P39" s="1" t="n">
        <f aca="false">SUM(B39:G39)</f>
        <v>8.41</v>
      </c>
    </row>
    <row r="40" customFormat="false" ht="16.5" hidden="false" customHeight="false" outlineLevel="0" collapsed="false">
      <c r="A40" s="1" t="n">
        <v>95</v>
      </c>
      <c r="B40" s="1" t="n">
        <v>4.94</v>
      </c>
      <c r="C40" s="1" t="n">
        <v>0.18</v>
      </c>
      <c r="D40" s="1" t="n">
        <v>0</v>
      </c>
      <c r="E40" s="1" t="n">
        <v>0.31</v>
      </c>
      <c r="F40" s="1" t="n">
        <v>0.23</v>
      </c>
      <c r="G40" s="1" t="n">
        <v>3.29</v>
      </c>
      <c r="H40" s="1" t="n">
        <v>2.46</v>
      </c>
      <c r="I40" s="1" t="n">
        <v>3.21</v>
      </c>
      <c r="J40" s="1" t="n">
        <v>2.56</v>
      </c>
      <c r="K40" s="1" t="n">
        <v>3.42</v>
      </c>
      <c r="L40" s="1" t="n">
        <v>2.51</v>
      </c>
      <c r="M40" s="1" t="n">
        <v>3.31</v>
      </c>
      <c r="N40" s="1" t="n">
        <v>0.48</v>
      </c>
      <c r="P40" s="1" t="n">
        <f aca="false">SUM(B40:G40)</f>
        <v>8.95</v>
      </c>
    </row>
    <row r="41" customFormat="false" ht="16.5" hidden="false" customHeight="false" outlineLevel="0" collapsed="false">
      <c r="A41" s="1" t="n">
        <v>96</v>
      </c>
      <c r="B41" s="1" t="n">
        <v>4.95</v>
      </c>
      <c r="C41" s="1" t="n">
        <v>0.19</v>
      </c>
      <c r="D41" s="1" t="n">
        <v>0</v>
      </c>
      <c r="E41" s="1" t="n">
        <v>0.13</v>
      </c>
      <c r="F41" s="1" t="n">
        <v>0.25</v>
      </c>
      <c r="G41" s="1" t="n">
        <v>3.36</v>
      </c>
      <c r="H41" s="1" t="n">
        <v>2.41</v>
      </c>
      <c r="I41" s="1" t="n">
        <v>3.18</v>
      </c>
      <c r="J41" s="1" t="n">
        <v>2.63</v>
      </c>
      <c r="K41" s="1" t="n">
        <v>3.41</v>
      </c>
      <c r="L41" s="1" t="n">
        <v>2.51</v>
      </c>
      <c r="M41" s="1" t="n">
        <v>3.3</v>
      </c>
      <c r="N41" s="1" t="n">
        <v>0.49</v>
      </c>
      <c r="P41" s="1" t="n">
        <f aca="false">SUM(B41:G41)</f>
        <v>8.88</v>
      </c>
    </row>
    <row r="42" customFormat="false" ht="16.5" hidden="false" customHeight="false" outlineLevel="0" collapsed="false">
      <c r="A42" s="1" t="n">
        <v>97</v>
      </c>
      <c r="B42" s="1" t="n">
        <v>5.06</v>
      </c>
      <c r="C42" s="1" t="n">
        <v>0.01</v>
      </c>
      <c r="D42" s="1" t="n">
        <v>0</v>
      </c>
      <c r="E42" s="1" t="n">
        <v>0.01</v>
      </c>
      <c r="F42" s="1" t="n">
        <v>0.04</v>
      </c>
      <c r="G42" s="1" t="n">
        <v>3.64</v>
      </c>
      <c r="H42" s="1" t="n">
        <v>2.4</v>
      </c>
      <c r="I42" s="1" t="n">
        <v>3.15</v>
      </c>
      <c r="J42" s="1" t="n">
        <v>2.69</v>
      </c>
      <c r="K42" s="1" t="n">
        <v>3.41</v>
      </c>
      <c r="L42" s="1" t="n">
        <v>2.54</v>
      </c>
      <c r="M42" s="1" t="n">
        <v>3.28</v>
      </c>
      <c r="N42" s="1" t="n">
        <v>0.47</v>
      </c>
      <c r="P42" s="1" t="n">
        <f aca="false">SUM(B42:G42)</f>
        <v>8.76</v>
      </c>
    </row>
    <row r="43" customFormat="false" ht="16.5" hidden="false" customHeight="false" outlineLevel="0" collapsed="false">
      <c r="A43" s="1" t="n">
        <v>98</v>
      </c>
      <c r="B43" s="1" t="n">
        <v>4.91</v>
      </c>
      <c r="C43" s="1" t="n">
        <v>0.21</v>
      </c>
      <c r="D43" s="1" t="n">
        <v>0</v>
      </c>
      <c r="E43" s="1" t="n">
        <v>0.12</v>
      </c>
      <c r="F43" s="1" t="n">
        <v>0.11</v>
      </c>
      <c r="G43" s="1" t="n">
        <v>3.34</v>
      </c>
      <c r="H43" s="1" t="n">
        <v>2.34</v>
      </c>
      <c r="I43" s="1" t="n">
        <v>3.14</v>
      </c>
      <c r="J43" s="1" t="n">
        <v>2.67</v>
      </c>
      <c r="K43" s="1" t="n">
        <v>3.36</v>
      </c>
      <c r="L43" s="1" t="n">
        <v>2.5</v>
      </c>
      <c r="M43" s="1" t="n">
        <v>3.26</v>
      </c>
      <c r="N43" s="1" t="n">
        <v>0.48</v>
      </c>
      <c r="P43" s="1" t="n">
        <f aca="false">SUM(B43:G43)</f>
        <v>8.69</v>
      </c>
    </row>
    <row r="44" customFormat="false" ht="16.5" hidden="false" customHeight="false" outlineLevel="0" collapsed="false">
      <c r="A44" s="1" t="n">
        <v>99</v>
      </c>
      <c r="B44" s="1" t="n">
        <v>5.15</v>
      </c>
      <c r="C44" s="1" t="n">
        <v>0.05</v>
      </c>
      <c r="D44" s="1" t="n">
        <v>0</v>
      </c>
      <c r="E44" s="1" t="n">
        <v>0.03</v>
      </c>
      <c r="F44" s="1" t="n">
        <v>0.03</v>
      </c>
      <c r="G44" s="1" t="n">
        <v>3.32</v>
      </c>
      <c r="H44" s="1" t="n">
        <v>2.43</v>
      </c>
      <c r="I44" s="1" t="n">
        <v>3.09</v>
      </c>
      <c r="J44" s="1" t="n">
        <v>2.71</v>
      </c>
      <c r="K44" s="1" t="n">
        <v>3.36</v>
      </c>
      <c r="L44" s="1" t="n">
        <v>2.56</v>
      </c>
      <c r="M44" s="1" t="n">
        <v>3.24</v>
      </c>
      <c r="N44" s="1" t="n">
        <v>0.48</v>
      </c>
      <c r="P44" s="1" t="n">
        <f aca="false">SUM(B44:G44)</f>
        <v>8.58</v>
      </c>
    </row>
    <row r="45" customFormat="false" ht="16.5" hidden="false" customHeight="false" outlineLevel="0" collapsed="false">
      <c r="A45" s="1" t="n">
        <v>100</v>
      </c>
      <c r="B45" s="1" t="n">
        <v>5.52</v>
      </c>
      <c r="C45" s="1" t="n">
        <v>0.01</v>
      </c>
      <c r="D45" s="1" t="n">
        <v>0</v>
      </c>
      <c r="E45" s="1" t="n">
        <v>0.06</v>
      </c>
      <c r="F45" s="1" t="n">
        <v>0.22</v>
      </c>
      <c r="G45" s="1" t="n">
        <v>3.06</v>
      </c>
      <c r="H45" s="1" t="n">
        <v>2.48</v>
      </c>
      <c r="I45" s="1" t="n">
        <v>3.2</v>
      </c>
      <c r="J45" s="1" t="n">
        <v>2.86</v>
      </c>
      <c r="K45" s="1" t="n">
        <v>3.41</v>
      </c>
      <c r="L45" s="1" t="n">
        <v>2.65</v>
      </c>
      <c r="M45" s="1" t="n">
        <v>3.3</v>
      </c>
      <c r="N45" s="1" t="n">
        <v>0.48</v>
      </c>
      <c r="P45" s="1" t="n">
        <f aca="false">SUM(B45:G45)</f>
        <v>8.87</v>
      </c>
    </row>
    <row r="47" customFormat="false" ht="16.5" hidden="false" customHeight="false" outlineLevel="0" collapsed="false">
      <c r="A47" s="1" t="s">
        <v>20</v>
      </c>
      <c r="B47" s="1" t="s">
        <v>21</v>
      </c>
      <c r="C47" s="1" t="s">
        <v>22</v>
      </c>
      <c r="D47" s="1" t="s">
        <v>23</v>
      </c>
      <c r="E47" s="1" t="s">
        <v>24</v>
      </c>
      <c r="F47" s="1" t="s">
        <v>25</v>
      </c>
      <c r="G47" s="1" t="s">
        <v>26</v>
      </c>
      <c r="H47" s="1" t="s">
        <v>13</v>
      </c>
      <c r="I47" s="1" t="s">
        <v>27</v>
      </c>
      <c r="J47" s="1" t="s">
        <v>14</v>
      </c>
      <c r="K47" s="1" t="s">
        <v>28</v>
      </c>
      <c r="L47" s="1" t="s">
        <v>15</v>
      </c>
      <c r="M47" s="1" t="s">
        <v>29</v>
      </c>
      <c r="N47" s="1" t="s">
        <v>16</v>
      </c>
      <c r="O47" s="1" t="s">
        <v>30</v>
      </c>
      <c r="P47" s="1" t="s">
        <v>17</v>
      </c>
      <c r="Q47" s="1" t="s">
        <v>18</v>
      </c>
      <c r="R47" s="1" t="s">
        <v>31</v>
      </c>
      <c r="S47" s="1" t="s">
        <v>32</v>
      </c>
      <c r="T47" s="1" t="s">
        <v>33</v>
      </c>
      <c r="U47" s="1" t="s">
        <v>34</v>
      </c>
    </row>
    <row r="48" customFormat="false" ht="16.5" hidden="false" customHeight="false" outlineLevel="0" collapsed="false">
      <c r="A48" s="1" t="n">
        <v>1</v>
      </c>
      <c r="B48" s="1" t="n">
        <v>81.48</v>
      </c>
      <c r="C48" s="1" t="n">
        <v>11.89</v>
      </c>
      <c r="D48" s="1" t="n">
        <v>2.47</v>
      </c>
      <c r="E48" s="1" t="n">
        <v>7.42</v>
      </c>
      <c r="F48" s="1" t="n">
        <v>5.32</v>
      </c>
      <c r="G48" s="1" t="n">
        <v>49.32</v>
      </c>
      <c r="H48" s="1" t="n">
        <v>1.9</v>
      </c>
      <c r="I48" s="1" t="n">
        <v>61</v>
      </c>
      <c r="J48" s="1" t="n">
        <v>2.45</v>
      </c>
      <c r="K48" s="1" t="n">
        <v>63</v>
      </c>
      <c r="L48" s="1" t="n">
        <v>2.86</v>
      </c>
      <c r="M48" s="1" t="n">
        <v>100</v>
      </c>
      <c r="N48" s="1" t="n">
        <v>4.11</v>
      </c>
      <c r="O48" s="1" t="n">
        <v>69</v>
      </c>
      <c r="P48" s="1" t="n">
        <v>2.31</v>
      </c>
      <c r="Q48" s="1" t="n">
        <v>3.14</v>
      </c>
      <c r="R48" s="1" t="n">
        <v>3.28</v>
      </c>
      <c r="S48" s="1" t="n">
        <v>62</v>
      </c>
      <c r="T48" s="1" t="n">
        <v>19.38</v>
      </c>
      <c r="U48" s="1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6" activeCellId="0" sqref="P16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  <c r="B1" s="1" t="s">
        <v>1</v>
      </c>
      <c r="C1" s="1" t="n">
        <v>654</v>
      </c>
    </row>
    <row r="2" customFormat="false" ht="16.5" hidden="false" customHeight="false" outlineLevel="0" collapsed="false">
      <c r="A2" s="1" t="s">
        <v>2</v>
      </c>
      <c r="B2" s="1" t="s">
        <v>3</v>
      </c>
    </row>
    <row r="3" customFormat="false" ht="16.5" hidden="false" customHeight="false" outlineLevel="0" collapsed="false">
      <c r="A3" s="1" t="s">
        <v>4</v>
      </c>
      <c r="B3" s="1" t="s">
        <v>5</v>
      </c>
    </row>
    <row r="4" customFormat="false" ht="16.5" hidden="false" customHeight="false" outlineLevel="0" collapsed="false">
      <c r="A4" s="1" t="s">
        <v>6</v>
      </c>
      <c r="B4" s="1" t="s">
        <v>7</v>
      </c>
      <c r="C4" s="1" t="s">
        <v>8</v>
      </c>
      <c r="D4" s="1" t="s">
        <v>9</v>
      </c>
      <c r="E4" s="1" t="s">
        <v>10</v>
      </c>
      <c r="F4" s="1" t="s">
        <v>11</v>
      </c>
      <c r="G4" s="1" t="s">
        <v>12</v>
      </c>
      <c r="H4" s="1" t="s">
        <v>13</v>
      </c>
      <c r="I4" s="1" t="s">
        <v>14</v>
      </c>
      <c r="J4" s="1" t="s">
        <v>15</v>
      </c>
      <c r="K4" s="1" t="s">
        <v>16</v>
      </c>
      <c r="L4" s="1" t="s">
        <v>17</v>
      </c>
      <c r="M4" s="1" t="s">
        <v>18</v>
      </c>
      <c r="N4" s="1" t="s">
        <v>19</v>
      </c>
    </row>
    <row r="5" customFormat="false" ht="16.5" hidden="false" customHeight="false" outlineLevel="0" collapsed="false">
      <c r="A5" s="1" t="n">
        <v>25</v>
      </c>
      <c r="B5" s="1" t="n">
        <v>4.6</v>
      </c>
      <c r="C5" s="1" t="n">
        <v>0.09</v>
      </c>
      <c r="D5" s="1" t="n">
        <v>0</v>
      </c>
      <c r="E5" s="1" t="n">
        <v>0.1</v>
      </c>
      <c r="F5" s="1" t="n">
        <v>0.06</v>
      </c>
      <c r="G5" s="1" t="n">
        <v>2.14</v>
      </c>
      <c r="H5" s="1" t="n">
        <v>2.31</v>
      </c>
      <c r="I5" s="1" t="n">
        <v>2.8</v>
      </c>
      <c r="J5" s="1" t="n">
        <v>2.55</v>
      </c>
      <c r="K5" s="1" t="n">
        <v>3.04</v>
      </c>
      <c r="L5" s="1" t="n">
        <v>2.42</v>
      </c>
      <c r="M5" s="1" t="n">
        <v>2.92</v>
      </c>
      <c r="N5" s="1" t="n">
        <v>0</v>
      </c>
      <c r="P5" s="1" t="n">
        <f aca="false">SUM(B5:G5)</f>
        <v>6.99</v>
      </c>
    </row>
    <row r="6" customFormat="false" ht="16.5" hidden="false" customHeight="false" outlineLevel="0" collapsed="false">
      <c r="A6" s="1" t="n">
        <v>26</v>
      </c>
      <c r="B6" s="1" t="n">
        <v>4.41</v>
      </c>
      <c r="C6" s="1" t="n">
        <v>0.1</v>
      </c>
      <c r="D6" s="1" t="n">
        <v>0</v>
      </c>
      <c r="E6" s="1" t="n">
        <v>0.1</v>
      </c>
      <c r="F6" s="1" t="n">
        <v>0.09</v>
      </c>
      <c r="G6" s="1" t="n">
        <v>2.3</v>
      </c>
      <c r="H6" s="1" t="n">
        <v>2.22</v>
      </c>
      <c r="I6" s="1" t="n">
        <v>2.86</v>
      </c>
      <c r="J6" s="1" t="n">
        <v>2.55</v>
      </c>
      <c r="K6" s="1" t="n">
        <v>3.03</v>
      </c>
      <c r="L6" s="1" t="n">
        <v>2.37</v>
      </c>
      <c r="M6" s="1" t="n">
        <v>2.92</v>
      </c>
      <c r="N6" s="1" t="n">
        <v>0.45</v>
      </c>
      <c r="P6" s="1" t="n">
        <f aca="false">SUM(B6:G6)</f>
        <v>7</v>
      </c>
    </row>
    <row r="7" customFormat="false" ht="16.5" hidden="false" customHeight="false" outlineLevel="0" collapsed="false">
      <c r="A7" s="1" t="n">
        <v>27</v>
      </c>
      <c r="B7" s="1" t="n">
        <v>4.36</v>
      </c>
      <c r="C7" s="1" t="n">
        <v>0.02</v>
      </c>
      <c r="D7" s="1" t="n">
        <v>0</v>
      </c>
      <c r="E7" s="1" t="n">
        <v>0.09</v>
      </c>
      <c r="F7" s="1" t="n">
        <v>0.04</v>
      </c>
      <c r="G7" s="1" t="n">
        <v>1.99</v>
      </c>
      <c r="H7" s="1" t="n">
        <v>2.28</v>
      </c>
      <c r="I7" s="1" t="n">
        <v>2.6</v>
      </c>
      <c r="J7" s="1" t="n">
        <v>2.46</v>
      </c>
      <c r="K7" s="1" t="n">
        <v>3.08</v>
      </c>
      <c r="L7" s="1" t="n">
        <v>2.36</v>
      </c>
      <c r="M7" s="1" t="n">
        <v>2.81</v>
      </c>
      <c r="N7" s="1" t="n">
        <v>0.47</v>
      </c>
      <c r="P7" s="1" t="n">
        <f aca="false">SUM(B7:G7)</f>
        <v>6.5</v>
      </c>
    </row>
    <row r="8" customFormat="false" ht="16.5" hidden="false" customHeight="false" outlineLevel="0" collapsed="false">
      <c r="A8" s="1" t="n">
        <v>28</v>
      </c>
      <c r="B8" s="1" t="n">
        <v>4.07</v>
      </c>
      <c r="C8" s="1" t="n">
        <v>0.15</v>
      </c>
      <c r="D8" s="1" t="n">
        <v>0.03</v>
      </c>
      <c r="E8" s="1" t="n">
        <v>0.01</v>
      </c>
      <c r="F8" s="1" t="n">
        <v>0.01</v>
      </c>
      <c r="G8" s="1" t="n">
        <v>1.88</v>
      </c>
      <c r="H8" s="1" t="n">
        <v>2.19</v>
      </c>
      <c r="I8" s="1" t="n">
        <v>2.47</v>
      </c>
      <c r="J8" s="1" t="n">
        <v>2.37</v>
      </c>
      <c r="K8" s="1" t="n">
        <v>2.99</v>
      </c>
      <c r="L8" s="1" t="n">
        <v>2.28</v>
      </c>
      <c r="M8" s="1" t="n">
        <v>2.73</v>
      </c>
      <c r="N8" s="1" t="n">
        <v>0.47</v>
      </c>
      <c r="P8" s="1" t="n">
        <f aca="false">SUM(B8:G8)</f>
        <v>6.15</v>
      </c>
    </row>
    <row r="9" customFormat="false" ht="16.5" hidden="false" customHeight="false" outlineLevel="0" collapsed="false">
      <c r="A9" s="1" t="n">
        <v>29</v>
      </c>
      <c r="B9" s="1" t="n">
        <v>4.25</v>
      </c>
      <c r="C9" s="1" t="n">
        <v>0.19</v>
      </c>
      <c r="D9" s="1" t="n">
        <v>0</v>
      </c>
      <c r="E9" s="1" t="n">
        <v>0.11</v>
      </c>
      <c r="F9" s="1" t="n">
        <v>0.04</v>
      </c>
      <c r="G9" s="1" t="n">
        <v>1.91</v>
      </c>
      <c r="H9" s="1" t="n">
        <v>2.25</v>
      </c>
      <c r="I9" s="1" t="n">
        <v>2.62</v>
      </c>
      <c r="J9" s="1" t="n">
        <v>2.43</v>
      </c>
      <c r="K9" s="1" t="n">
        <v>3.07</v>
      </c>
      <c r="L9" s="1" t="n">
        <v>2.33</v>
      </c>
      <c r="M9" s="1" t="n">
        <v>2.81</v>
      </c>
      <c r="N9" s="1" t="n">
        <v>0.47</v>
      </c>
      <c r="P9" s="1" t="n">
        <f aca="false">SUM(B9:G9)</f>
        <v>6.5</v>
      </c>
    </row>
    <row r="10" customFormat="false" ht="16.5" hidden="false" customHeight="false" outlineLevel="0" collapsed="false">
      <c r="A10" s="1" t="n">
        <v>30</v>
      </c>
      <c r="B10" s="1" t="n">
        <v>4.04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1.65</v>
      </c>
      <c r="H10" s="1" t="n">
        <v>2.19</v>
      </c>
      <c r="I10" s="1" t="n">
        <v>2.42</v>
      </c>
      <c r="J10" s="1" t="n">
        <v>2.34</v>
      </c>
      <c r="K10" s="1" t="n">
        <v>2.77</v>
      </c>
      <c r="L10" s="1" t="n">
        <v>2.27</v>
      </c>
      <c r="M10" s="1" t="n">
        <v>2.63</v>
      </c>
      <c r="N10" s="1" t="n">
        <v>0.46</v>
      </c>
      <c r="P10" s="1" t="n">
        <f aca="false">SUM(B10:G10)</f>
        <v>5.69</v>
      </c>
    </row>
    <row r="11" customFormat="false" ht="16.5" hidden="false" customHeight="false" outlineLevel="0" collapsed="false">
      <c r="A11" s="1" t="n">
        <v>31</v>
      </c>
      <c r="B11" s="1" t="n">
        <v>4.08</v>
      </c>
      <c r="C11" s="1" t="n">
        <v>1.28</v>
      </c>
      <c r="D11" s="1" t="n">
        <v>1.78</v>
      </c>
      <c r="E11" s="1" t="n">
        <v>0.03</v>
      </c>
      <c r="F11" s="1" t="n">
        <v>0</v>
      </c>
      <c r="G11" s="1" t="n">
        <v>2.27</v>
      </c>
      <c r="H11" s="1" t="n">
        <v>2.16</v>
      </c>
      <c r="I11" s="1" t="n">
        <v>2.88</v>
      </c>
      <c r="J11" s="1" t="n">
        <v>2.38</v>
      </c>
      <c r="K11" s="1" t="n">
        <v>3.78</v>
      </c>
      <c r="L11" s="1" t="n">
        <v>2.28</v>
      </c>
      <c r="M11" s="1" t="n">
        <v>3.39</v>
      </c>
      <c r="N11" s="1" t="n">
        <v>0.47</v>
      </c>
      <c r="P11" s="1" t="n">
        <f aca="false">SUM(B11:G11)</f>
        <v>9.44</v>
      </c>
    </row>
    <row r="12" customFormat="false" ht="16.5" hidden="false" customHeight="false" outlineLevel="0" collapsed="false">
      <c r="A12" s="1" t="n">
        <v>32</v>
      </c>
      <c r="B12" s="1" t="n">
        <v>3.98</v>
      </c>
      <c r="C12" s="1" t="n">
        <v>1.55</v>
      </c>
      <c r="D12" s="1" t="n">
        <v>1.85</v>
      </c>
      <c r="E12" s="1" t="n">
        <v>0.03</v>
      </c>
      <c r="F12" s="1" t="n">
        <v>0</v>
      </c>
      <c r="G12" s="1" t="n">
        <v>2.41</v>
      </c>
      <c r="H12" s="1" t="n">
        <v>2.08</v>
      </c>
      <c r="I12" s="1" t="n">
        <v>2.68</v>
      </c>
      <c r="J12" s="1" t="n">
        <v>2.49</v>
      </c>
      <c r="K12" s="1" t="n">
        <v>4.16</v>
      </c>
      <c r="L12" s="1" t="n">
        <v>2.25</v>
      </c>
      <c r="M12" s="1" t="n">
        <v>3.44</v>
      </c>
      <c r="N12" s="1" t="n">
        <v>0.47</v>
      </c>
      <c r="P12" s="1" t="n">
        <f aca="false">SUM(B12:G12)</f>
        <v>9.82</v>
      </c>
    </row>
    <row r="13" customFormat="false" ht="16.5" hidden="false" customHeight="false" outlineLevel="0" collapsed="false">
      <c r="A13" s="1" t="n">
        <v>33</v>
      </c>
      <c r="B13" s="1" t="n">
        <v>4.05</v>
      </c>
      <c r="C13" s="1" t="n">
        <v>2.38</v>
      </c>
      <c r="D13" s="1" t="n">
        <v>1.99</v>
      </c>
      <c r="E13" s="1" t="n">
        <v>0.27</v>
      </c>
      <c r="F13" s="1" t="n">
        <v>0.02</v>
      </c>
      <c r="G13" s="1" t="n">
        <v>2.42</v>
      </c>
      <c r="H13" s="1" t="n">
        <v>2.15</v>
      </c>
      <c r="I13" s="1" t="n">
        <v>3.18</v>
      </c>
      <c r="J13" s="1" t="n">
        <v>2.41</v>
      </c>
      <c r="K13" s="1" t="n">
        <v>4.19</v>
      </c>
      <c r="L13" s="1" t="n">
        <v>2.27</v>
      </c>
      <c r="M13" s="1" t="n">
        <v>3.69</v>
      </c>
      <c r="N13" s="1" t="n">
        <v>0.46</v>
      </c>
      <c r="P13" s="2" t="n">
        <f aca="false">SUM(B13:G13)</f>
        <v>11.13</v>
      </c>
    </row>
    <row r="14" customFormat="false" ht="16.5" hidden="false" customHeight="false" outlineLevel="0" collapsed="false">
      <c r="A14" s="1" t="n">
        <v>34</v>
      </c>
      <c r="B14" s="1" t="n">
        <v>4.08</v>
      </c>
      <c r="C14" s="1" t="n">
        <v>2.7</v>
      </c>
      <c r="D14" s="1" t="n">
        <v>0.71</v>
      </c>
      <c r="E14" s="1" t="n">
        <v>0.66</v>
      </c>
      <c r="F14" s="1" t="n">
        <v>0.14</v>
      </c>
      <c r="G14" s="1" t="n">
        <v>2.41</v>
      </c>
      <c r="H14" s="1" t="n">
        <v>2.09</v>
      </c>
      <c r="I14" s="1" t="n">
        <v>3.27</v>
      </c>
      <c r="J14" s="1" t="n">
        <v>2.5</v>
      </c>
      <c r="K14" s="1" t="n">
        <v>3.98</v>
      </c>
      <c r="L14" s="1" t="n">
        <v>2.28</v>
      </c>
      <c r="M14" s="1" t="n">
        <v>3.63</v>
      </c>
      <c r="N14" s="1" t="n">
        <v>0.48</v>
      </c>
      <c r="P14" s="1" t="n">
        <f aca="false">SUM(B14:G14)</f>
        <v>10.7</v>
      </c>
    </row>
    <row r="15" customFormat="false" ht="16.5" hidden="false" customHeight="false" outlineLevel="0" collapsed="false">
      <c r="A15" s="1" t="n">
        <v>35</v>
      </c>
      <c r="B15" s="1" t="n">
        <v>3.98</v>
      </c>
      <c r="C15" s="1" t="n">
        <v>2.55</v>
      </c>
      <c r="D15" s="1" t="n">
        <v>0.73</v>
      </c>
      <c r="E15" s="1" t="n">
        <v>0.59</v>
      </c>
      <c r="F15" s="1" t="n">
        <v>0.14</v>
      </c>
      <c r="G15" s="1" t="n">
        <v>2.52</v>
      </c>
      <c r="H15" s="1" t="n">
        <v>2.03</v>
      </c>
      <c r="I15" s="1" t="n">
        <v>3.31</v>
      </c>
      <c r="J15" s="1" t="n">
        <v>2.42</v>
      </c>
      <c r="K15" s="1" t="n">
        <v>3.87</v>
      </c>
      <c r="L15" s="1" t="n">
        <v>2.25</v>
      </c>
      <c r="M15" s="1" t="n">
        <v>3.6</v>
      </c>
      <c r="N15" s="1" t="n">
        <v>0.5</v>
      </c>
      <c r="P15" s="1" t="n">
        <f aca="false">SUM(B15:G15)</f>
        <v>10.51</v>
      </c>
    </row>
    <row r="16" customFormat="false" ht="16.5" hidden="false" customHeight="false" outlineLevel="0" collapsed="false">
      <c r="A16" s="1" t="n">
        <v>36</v>
      </c>
      <c r="B16" s="1" t="n">
        <v>4.97</v>
      </c>
      <c r="C16" s="1" t="n">
        <v>0.86</v>
      </c>
      <c r="D16" s="1" t="n">
        <v>0.33</v>
      </c>
      <c r="E16" s="1" t="n">
        <v>0.26</v>
      </c>
      <c r="F16" s="1" t="n">
        <v>0.1</v>
      </c>
      <c r="G16" s="1" t="n">
        <v>2.4</v>
      </c>
      <c r="H16" s="1" t="n">
        <v>2.39</v>
      </c>
      <c r="I16" s="1" t="n">
        <v>3.24</v>
      </c>
      <c r="J16" s="1" t="n">
        <v>2.67</v>
      </c>
      <c r="K16" s="1" t="n">
        <v>3.39</v>
      </c>
      <c r="L16" s="1" t="n">
        <v>2.51</v>
      </c>
      <c r="M16" s="1" t="n">
        <v>3.31</v>
      </c>
      <c r="N16" s="1" t="n">
        <v>0.48</v>
      </c>
      <c r="P16" s="1" t="n">
        <f aca="false">SUM(B16:G16)</f>
        <v>8.92</v>
      </c>
    </row>
    <row r="17" customFormat="false" ht="16.5" hidden="false" customHeight="false" outlineLevel="0" collapsed="false">
      <c r="A17" s="1" t="n">
        <v>37</v>
      </c>
      <c r="B17" s="1" t="n">
        <v>4.77</v>
      </c>
      <c r="C17" s="1" t="n">
        <v>1.14</v>
      </c>
      <c r="D17" s="1" t="n">
        <v>0.37</v>
      </c>
      <c r="E17" s="1" t="n">
        <v>0.34</v>
      </c>
      <c r="F17" s="1" t="n">
        <v>0.07</v>
      </c>
      <c r="G17" s="1" t="n">
        <v>2.53</v>
      </c>
      <c r="H17" s="1" t="n">
        <v>2.38</v>
      </c>
      <c r="I17" s="1" t="n">
        <v>3.24</v>
      </c>
      <c r="J17" s="1" t="n">
        <v>2.56</v>
      </c>
      <c r="K17" s="1" t="n">
        <v>3.5</v>
      </c>
      <c r="L17" s="1" t="n">
        <v>2.46</v>
      </c>
      <c r="M17" s="1" t="n">
        <v>3.36</v>
      </c>
      <c r="N17" s="1" t="n">
        <v>0.48</v>
      </c>
      <c r="P17" s="1" t="n">
        <f aca="false">SUM(B17:G17)</f>
        <v>9.22</v>
      </c>
    </row>
    <row r="18" customFormat="false" ht="16.5" hidden="false" customHeight="false" outlineLevel="0" collapsed="false">
      <c r="A18" s="1" t="n">
        <v>38</v>
      </c>
      <c r="B18" s="1" t="n">
        <v>4.94</v>
      </c>
      <c r="C18" s="1" t="n">
        <v>1.02</v>
      </c>
      <c r="D18" s="1" t="n">
        <v>0.29</v>
      </c>
      <c r="E18" s="1" t="n">
        <v>0.27</v>
      </c>
      <c r="F18" s="1" t="n">
        <v>0.09</v>
      </c>
      <c r="G18" s="1" t="n">
        <v>2.74</v>
      </c>
      <c r="H18" s="1" t="n">
        <v>2.43</v>
      </c>
      <c r="I18" s="1" t="n">
        <v>3.21</v>
      </c>
      <c r="J18" s="1" t="n">
        <v>2.59</v>
      </c>
      <c r="K18" s="1" t="n">
        <v>3.58</v>
      </c>
      <c r="L18" s="1" t="n">
        <v>2.51</v>
      </c>
      <c r="M18" s="1" t="n">
        <v>3.39</v>
      </c>
      <c r="N18" s="1" t="n">
        <v>0.48</v>
      </c>
      <c r="P18" s="1" t="n">
        <f aca="false">SUM(B18:G18)</f>
        <v>9.35</v>
      </c>
    </row>
    <row r="19" customFormat="false" ht="16.5" hidden="false" customHeight="false" outlineLevel="0" collapsed="false">
      <c r="A19" s="1" t="n">
        <v>39</v>
      </c>
      <c r="B19" s="1" t="n">
        <v>4.76</v>
      </c>
      <c r="C19" s="1" t="n">
        <v>1.16</v>
      </c>
      <c r="D19" s="1" t="n">
        <v>0.21</v>
      </c>
      <c r="E19" s="1" t="n">
        <v>0.31</v>
      </c>
      <c r="F19" s="1" t="n">
        <v>0.02</v>
      </c>
      <c r="G19" s="1" t="n">
        <v>2.38</v>
      </c>
      <c r="H19" s="1" t="n">
        <v>2.31</v>
      </c>
      <c r="I19" s="1" t="n">
        <v>3.08</v>
      </c>
      <c r="J19" s="1" t="n">
        <v>2.61</v>
      </c>
      <c r="K19" s="1" t="n">
        <v>3.48</v>
      </c>
      <c r="L19" s="1" t="n">
        <v>2.46</v>
      </c>
      <c r="M19" s="1" t="n">
        <v>3.29</v>
      </c>
      <c r="N19" s="1" t="n">
        <v>0.49</v>
      </c>
      <c r="P19" s="1" t="n">
        <f aca="false">SUM(B19:G19)</f>
        <v>8.84</v>
      </c>
    </row>
    <row r="20" customFormat="false" ht="16.5" hidden="false" customHeight="false" outlineLevel="0" collapsed="false">
      <c r="A20" s="1" t="n">
        <v>40</v>
      </c>
      <c r="B20" s="1" t="n">
        <v>4.18</v>
      </c>
      <c r="C20" s="1" t="n">
        <v>0.87</v>
      </c>
      <c r="D20" s="1" t="n">
        <v>0.14</v>
      </c>
      <c r="E20" s="1" t="n">
        <v>0.19</v>
      </c>
      <c r="F20" s="1" t="n">
        <v>0.03</v>
      </c>
      <c r="G20" s="1" t="n">
        <v>2.32</v>
      </c>
      <c r="H20" s="1" t="n">
        <v>2.21</v>
      </c>
      <c r="I20" s="1" t="n">
        <v>2.89</v>
      </c>
      <c r="J20" s="1" t="n">
        <v>2.49</v>
      </c>
      <c r="K20" s="1" t="n">
        <v>3.24</v>
      </c>
      <c r="L20" s="1" t="n">
        <v>2.3</v>
      </c>
      <c r="M20" s="1" t="n">
        <v>3.07</v>
      </c>
      <c r="N20" s="1" t="n">
        <v>0.47</v>
      </c>
      <c r="P20" s="1" t="n">
        <f aca="false">SUM(B20:G20)</f>
        <v>7.73</v>
      </c>
    </row>
    <row r="21" customFormat="false" ht="16.5" hidden="false" customHeight="false" outlineLevel="0" collapsed="false">
      <c r="A21" s="1" t="n">
        <v>41</v>
      </c>
      <c r="B21" s="1" t="n">
        <v>4.33</v>
      </c>
      <c r="C21" s="1" t="n">
        <v>0.9</v>
      </c>
      <c r="D21" s="1" t="n">
        <v>0.13</v>
      </c>
      <c r="E21" s="1" t="n">
        <v>0.16</v>
      </c>
      <c r="F21" s="1" t="n">
        <v>0.02</v>
      </c>
      <c r="G21" s="1" t="n">
        <v>2.16</v>
      </c>
      <c r="H21" s="1" t="n">
        <v>2.25</v>
      </c>
      <c r="I21" s="1" t="n">
        <v>2.87</v>
      </c>
      <c r="J21" s="1" t="n">
        <v>2.49</v>
      </c>
      <c r="K21" s="1" t="n">
        <v>3.27</v>
      </c>
      <c r="L21" s="1" t="n">
        <v>2.35</v>
      </c>
      <c r="M21" s="1" t="n">
        <v>3.07</v>
      </c>
      <c r="N21" s="1" t="n">
        <v>0.48</v>
      </c>
      <c r="P21" s="1" t="n">
        <f aca="false">SUM(B21:G21)</f>
        <v>7.7</v>
      </c>
    </row>
    <row r="22" customFormat="false" ht="16.5" hidden="false" customHeight="false" outlineLevel="0" collapsed="false">
      <c r="A22" s="1" t="n">
        <v>42</v>
      </c>
      <c r="B22" s="1" t="n">
        <v>4.13</v>
      </c>
      <c r="C22" s="1" t="n">
        <v>0.5</v>
      </c>
      <c r="D22" s="1" t="n">
        <v>0.08</v>
      </c>
      <c r="E22" s="1" t="n">
        <v>0.04</v>
      </c>
      <c r="F22" s="1" t="n">
        <v>0</v>
      </c>
      <c r="G22" s="1" t="n">
        <v>2.18</v>
      </c>
      <c r="H22" s="1" t="n">
        <v>2.16</v>
      </c>
      <c r="I22" s="1" t="n">
        <v>2.83</v>
      </c>
      <c r="J22" s="1" t="n">
        <v>2.46</v>
      </c>
      <c r="K22" s="1" t="n">
        <v>3.01</v>
      </c>
      <c r="L22" s="1" t="n">
        <v>2.29</v>
      </c>
      <c r="M22" s="1" t="n">
        <v>2.91</v>
      </c>
      <c r="N22" s="1" t="n">
        <v>0.48</v>
      </c>
      <c r="P22" s="1" t="n">
        <f aca="false">SUM(B22:G22)</f>
        <v>6.93</v>
      </c>
    </row>
    <row r="23" customFormat="false" ht="16.5" hidden="false" customHeight="false" outlineLevel="0" collapsed="false">
      <c r="A23" s="1" t="n">
        <v>43</v>
      </c>
      <c r="B23" s="1" t="n">
        <v>4.01</v>
      </c>
      <c r="C23" s="1" t="n">
        <v>0.57</v>
      </c>
      <c r="D23" s="1" t="n">
        <v>0.07</v>
      </c>
      <c r="E23" s="1" t="n">
        <v>0.03</v>
      </c>
      <c r="F23" s="1" t="n">
        <v>0.01</v>
      </c>
      <c r="G23" s="1" t="n">
        <v>2.17</v>
      </c>
      <c r="H23" s="1" t="n">
        <v>2.15</v>
      </c>
      <c r="I23" s="1" t="n">
        <v>2.78</v>
      </c>
      <c r="J23" s="1" t="n">
        <v>2.43</v>
      </c>
      <c r="K23" s="1" t="n">
        <v>3.04</v>
      </c>
      <c r="L23" s="1" t="n">
        <v>2.26</v>
      </c>
      <c r="M23" s="1" t="n">
        <v>2.9</v>
      </c>
      <c r="N23" s="1" t="n">
        <v>0.49</v>
      </c>
      <c r="P23" s="1" t="n">
        <f aca="false">SUM(B23:G23)</f>
        <v>6.86</v>
      </c>
    </row>
    <row r="24" customFormat="false" ht="16.5" hidden="false" customHeight="false" outlineLevel="0" collapsed="false">
      <c r="A24" s="1" t="n">
        <v>44</v>
      </c>
      <c r="B24" s="1" t="n">
        <v>3.94</v>
      </c>
      <c r="C24" s="1" t="n">
        <v>0.41</v>
      </c>
      <c r="D24" s="1" t="n">
        <v>0.18</v>
      </c>
      <c r="E24" s="1" t="n">
        <v>0.04</v>
      </c>
      <c r="F24" s="1" t="n">
        <v>0</v>
      </c>
      <c r="G24" s="1" t="n">
        <v>2.35</v>
      </c>
      <c r="H24" s="1" t="n">
        <v>2.09</v>
      </c>
      <c r="I24" s="1" t="n">
        <v>2.74</v>
      </c>
      <c r="J24" s="1" t="n">
        <v>2.4</v>
      </c>
      <c r="K24" s="1" t="n">
        <v>3.04</v>
      </c>
      <c r="L24" s="1" t="n">
        <v>2.24</v>
      </c>
      <c r="M24" s="1" t="n">
        <v>2.9</v>
      </c>
      <c r="N24" s="1" t="n">
        <v>0.48</v>
      </c>
      <c r="P24" s="1" t="n">
        <f aca="false">SUM(B24:G24)</f>
        <v>6.92</v>
      </c>
    </row>
    <row r="25" customFormat="false" ht="16.5" hidden="false" customHeight="false" outlineLevel="0" collapsed="false">
      <c r="A25" s="1" t="n">
        <v>45</v>
      </c>
      <c r="B25" s="1" t="n">
        <v>4.08</v>
      </c>
      <c r="C25" s="1" t="n">
        <v>0.26</v>
      </c>
      <c r="D25" s="1" t="n">
        <v>0.03</v>
      </c>
      <c r="E25" s="1" t="n">
        <v>0.13</v>
      </c>
      <c r="F25" s="1" t="n">
        <v>0.06</v>
      </c>
      <c r="G25" s="1" t="n">
        <v>2.63</v>
      </c>
      <c r="H25" s="1" t="n">
        <v>2.21</v>
      </c>
      <c r="I25" s="1" t="n">
        <v>2.85</v>
      </c>
      <c r="J25" s="1" t="n">
        <v>2.33</v>
      </c>
      <c r="K25" s="1" t="n">
        <v>3.08</v>
      </c>
      <c r="L25" s="1" t="n">
        <v>2.28</v>
      </c>
      <c r="M25" s="1" t="n">
        <v>2.96</v>
      </c>
      <c r="N25" s="1" t="n">
        <v>0.48</v>
      </c>
      <c r="P25" s="1" t="n">
        <f aca="false">SUM(B25:G25)</f>
        <v>7.19</v>
      </c>
    </row>
    <row r="26" customFormat="false" ht="16.5" hidden="false" customHeight="false" outlineLevel="0" collapsed="false">
      <c r="A26" s="1" t="n">
        <v>46</v>
      </c>
      <c r="B26" s="1" t="n">
        <v>4.28</v>
      </c>
      <c r="C26" s="1" t="n">
        <v>0.22</v>
      </c>
      <c r="D26" s="1" t="n">
        <v>0.01</v>
      </c>
      <c r="E26" s="1" t="n">
        <v>0.05</v>
      </c>
      <c r="F26" s="1" t="n">
        <v>0.09</v>
      </c>
      <c r="G26" s="1" t="n">
        <v>2.58</v>
      </c>
      <c r="H26" s="1" t="n">
        <v>2.25</v>
      </c>
      <c r="I26" s="1" t="n">
        <v>2.9</v>
      </c>
      <c r="J26" s="1" t="n">
        <v>2.4</v>
      </c>
      <c r="K26" s="1" t="n">
        <v>3.08</v>
      </c>
      <c r="L26" s="1" t="n">
        <v>2.33</v>
      </c>
      <c r="M26" s="1" t="n">
        <v>2.98</v>
      </c>
      <c r="N26" s="1" t="n">
        <v>0.48</v>
      </c>
      <c r="P26" s="1" t="n">
        <f aca="false">SUM(B26:G26)</f>
        <v>7.23</v>
      </c>
    </row>
    <row r="27" customFormat="false" ht="16.5" hidden="false" customHeight="false" outlineLevel="0" collapsed="false">
      <c r="A27" s="1" t="n">
        <v>47</v>
      </c>
      <c r="B27" s="1" t="n">
        <v>4.55</v>
      </c>
      <c r="C27" s="1" t="n">
        <v>0.29</v>
      </c>
      <c r="D27" s="1" t="n">
        <v>0.01</v>
      </c>
      <c r="E27" s="1" t="n">
        <v>0.09</v>
      </c>
      <c r="F27" s="1" t="n">
        <v>0.08</v>
      </c>
      <c r="G27" s="1" t="n">
        <v>2.26</v>
      </c>
      <c r="H27" s="1" t="n">
        <v>2.3</v>
      </c>
      <c r="I27" s="1" t="n">
        <v>2.88</v>
      </c>
      <c r="J27" s="1" t="n">
        <v>2.52</v>
      </c>
      <c r="K27" s="1" t="n">
        <v>3.1</v>
      </c>
      <c r="L27" s="1" t="n">
        <v>2.41</v>
      </c>
      <c r="M27" s="1" t="n">
        <v>2.98</v>
      </c>
      <c r="N27" s="1" t="n">
        <v>0.48</v>
      </c>
      <c r="P27" s="1" t="n">
        <f aca="false">SUM(B27:G27)</f>
        <v>7.28</v>
      </c>
    </row>
    <row r="28" customFormat="false" ht="16.5" hidden="false" customHeight="false" outlineLevel="0" collapsed="false">
      <c r="A28" s="1" t="n">
        <v>48</v>
      </c>
      <c r="B28" s="1" t="n">
        <v>4.66</v>
      </c>
      <c r="C28" s="1" t="n">
        <v>0.52</v>
      </c>
      <c r="D28" s="1" t="n">
        <v>0.12</v>
      </c>
      <c r="E28" s="1" t="n">
        <v>0.09</v>
      </c>
      <c r="F28" s="1" t="n">
        <v>0</v>
      </c>
      <c r="G28" s="1" t="n">
        <v>2.52</v>
      </c>
      <c r="H28" s="1" t="n">
        <v>2.29</v>
      </c>
      <c r="I28" s="1" t="n">
        <v>2.88</v>
      </c>
      <c r="J28" s="1" t="n">
        <v>2.53</v>
      </c>
      <c r="K28" s="1" t="n">
        <v>3.32</v>
      </c>
      <c r="L28" s="1" t="n">
        <v>2.43</v>
      </c>
      <c r="M28" s="1" t="n">
        <v>3.11</v>
      </c>
      <c r="N28" s="1" t="n">
        <v>0.48</v>
      </c>
      <c r="P28" s="1" t="n">
        <f aca="false">SUM(B28:G28)</f>
        <v>7.91</v>
      </c>
    </row>
    <row r="29" customFormat="false" ht="16.5" hidden="false" customHeight="false" outlineLevel="0" collapsed="false">
      <c r="A29" s="1" t="n">
        <v>49</v>
      </c>
      <c r="B29" s="1" t="n">
        <v>4.83</v>
      </c>
      <c r="C29" s="1" t="n">
        <v>0.1</v>
      </c>
      <c r="D29" s="1" t="n">
        <v>0.07</v>
      </c>
      <c r="E29" s="1" t="n">
        <v>0</v>
      </c>
      <c r="F29" s="1" t="n">
        <v>0</v>
      </c>
      <c r="G29" s="1" t="n">
        <v>2.89</v>
      </c>
      <c r="H29" s="1" t="n">
        <v>2.3</v>
      </c>
      <c r="I29" s="1" t="n">
        <v>3.02</v>
      </c>
      <c r="J29" s="1" t="n">
        <v>2.68</v>
      </c>
      <c r="K29" s="1" t="n">
        <v>3.2</v>
      </c>
      <c r="L29" s="1" t="n">
        <v>2.48</v>
      </c>
      <c r="M29" s="1" t="n">
        <v>3.11</v>
      </c>
      <c r="N29" s="1" t="n">
        <v>0.48</v>
      </c>
      <c r="P29" s="1" t="n">
        <f aca="false">SUM(B29:G29)</f>
        <v>7.89</v>
      </c>
    </row>
    <row r="30" customFormat="false" ht="16.5" hidden="false" customHeight="false" outlineLevel="0" collapsed="false">
      <c r="A30" s="1" t="n">
        <v>50</v>
      </c>
      <c r="B30" s="1" t="n">
        <v>4.78</v>
      </c>
      <c r="C30" s="1" t="n">
        <v>0.45</v>
      </c>
      <c r="D30" s="1" t="n">
        <v>0.07</v>
      </c>
      <c r="E30" s="1" t="n">
        <v>0.1</v>
      </c>
      <c r="F30" s="1" t="n">
        <v>0</v>
      </c>
      <c r="G30" s="1" t="n">
        <v>2.73</v>
      </c>
      <c r="H30" s="1" t="n">
        <v>2.34</v>
      </c>
      <c r="I30" s="1" t="n">
        <v>3.04</v>
      </c>
      <c r="J30" s="1" t="n">
        <v>2.62</v>
      </c>
      <c r="K30" s="1" t="n">
        <v>3.27</v>
      </c>
      <c r="L30" s="1" t="n">
        <v>2.47</v>
      </c>
      <c r="M30" s="1" t="n">
        <v>3.15</v>
      </c>
      <c r="N30" s="1" t="n">
        <v>0.48</v>
      </c>
      <c r="P30" s="1" t="n">
        <f aca="false">SUM(B30:G30)</f>
        <v>8.13</v>
      </c>
    </row>
    <row r="31" customFormat="false" ht="16.5" hidden="false" customHeight="false" outlineLevel="0" collapsed="false">
      <c r="A31" s="1" t="n">
        <v>51</v>
      </c>
      <c r="B31" s="1" t="n">
        <v>4.53</v>
      </c>
      <c r="C31" s="1" t="n">
        <v>0.6</v>
      </c>
      <c r="D31" s="1" t="n">
        <v>0.07</v>
      </c>
      <c r="E31" s="1" t="n">
        <v>0.22</v>
      </c>
      <c r="F31" s="1" t="n">
        <v>0.22</v>
      </c>
      <c r="G31" s="1" t="n">
        <v>2.31</v>
      </c>
      <c r="H31" s="1" t="n">
        <v>2.33</v>
      </c>
      <c r="I31" s="1" t="n">
        <v>3.01</v>
      </c>
      <c r="J31" s="1" t="n">
        <v>2.46</v>
      </c>
      <c r="K31" s="1" t="n">
        <v>3.21</v>
      </c>
      <c r="L31" s="1" t="n">
        <v>2.4</v>
      </c>
      <c r="M31" s="1" t="n">
        <v>3.12</v>
      </c>
      <c r="N31" s="1" t="n">
        <v>0.5</v>
      </c>
      <c r="P31" s="1" t="n">
        <f aca="false">SUM(B31:G31)</f>
        <v>7.95</v>
      </c>
    </row>
    <row r="32" customFormat="false" ht="16.5" hidden="false" customHeight="false" outlineLevel="0" collapsed="false">
      <c r="A32" s="1" t="n">
        <v>52</v>
      </c>
      <c r="B32" s="1" t="n">
        <v>4.81</v>
      </c>
      <c r="C32" s="1" t="n">
        <v>0.52</v>
      </c>
      <c r="D32" s="1" t="n">
        <v>0.03</v>
      </c>
      <c r="E32" s="1" t="n">
        <v>0.32</v>
      </c>
      <c r="F32" s="1" t="n">
        <v>0.08</v>
      </c>
      <c r="G32" s="1" t="n">
        <v>2.92</v>
      </c>
      <c r="H32" s="1" t="n">
        <v>2.33</v>
      </c>
      <c r="I32" s="1" t="n">
        <v>3.04</v>
      </c>
      <c r="J32" s="1" t="n">
        <v>2.65</v>
      </c>
      <c r="K32" s="1" t="n">
        <v>3.47</v>
      </c>
      <c r="L32" s="1" t="n">
        <v>2.47</v>
      </c>
      <c r="M32" s="1" t="n">
        <v>3.26</v>
      </c>
      <c r="N32" s="1" t="n">
        <v>0.48</v>
      </c>
      <c r="P32" s="1" t="n">
        <f aca="false">SUM(B32:G32)</f>
        <v>8.68</v>
      </c>
    </row>
    <row r="33" customFormat="false" ht="16.5" hidden="false" customHeight="false" outlineLevel="0" collapsed="false">
      <c r="A33" s="1" t="n">
        <v>53</v>
      </c>
      <c r="B33" s="1" t="n">
        <v>4.6</v>
      </c>
      <c r="C33" s="1" t="n">
        <v>0.99</v>
      </c>
      <c r="D33" s="1" t="n">
        <v>0.17</v>
      </c>
      <c r="E33" s="1" t="n">
        <v>0.24</v>
      </c>
      <c r="F33" s="1" t="n">
        <v>0.08</v>
      </c>
      <c r="G33" s="1" t="n">
        <v>2.62</v>
      </c>
      <c r="H33" s="1" t="n">
        <v>2.33</v>
      </c>
      <c r="I33" s="1" t="n">
        <v>3.07</v>
      </c>
      <c r="J33" s="1" t="n">
        <v>2.53</v>
      </c>
      <c r="K33" s="1" t="n">
        <v>3.48</v>
      </c>
      <c r="L33" s="1" t="n">
        <v>2.42</v>
      </c>
      <c r="M33" s="1" t="n">
        <v>3.27</v>
      </c>
      <c r="N33" s="1" t="n">
        <v>0.52</v>
      </c>
      <c r="P33" s="1" t="n">
        <f aca="false">SUM(B33:G33)</f>
        <v>8.7</v>
      </c>
    </row>
    <row r="34" customFormat="false" ht="16.5" hidden="false" customHeight="false" outlineLevel="0" collapsed="false">
      <c r="A34" s="1" t="n">
        <v>54</v>
      </c>
      <c r="B34" s="1" t="n">
        <v>4.75</v>
      </c>
      <c r="C34" s="1" t="n">
        <v>0.61</v>
      </c>
      <c r="D34" s="1" t="n">
        <v>0.03</v>
      </c>
      <c r="E34" s="1" t="n">
        <v>0.2</v>
      </c>
      <c r="F34" s="1" t="n">
        <v>0.09</v>
      </c>
      <c r="G34" s="1" t="n">
        <v>2.99</v>
      </c>
      <c r="H34" s="1" t="n">
        <v>2.35</v>
      </c>
      <c r="I34" s="1" t="n">
        <v>3.1</v>
      </c>
      <c r="J34" s="1" t="n">
        <v>2.56</v>
      </c>
      <c r="K34" s="1" t="n">
        <v>3.43</v>
      </c>
      <c r="L34" s="1" t="n">
        <v>2.46</v>
      </c>
      <c r="M34" s="1" t="n">
        <v>3.26</v>
      </c>
      <c r="N34" s="1" t="n">
        <v>0.5</v>
      </c>
      <c r="P34" s="1" t="n">
        <f aca="false">SUM(B34:G34)</f>
        <v>8.67</v>
      </c>
    </row>
    <row r="35" customFormat="false" ht="16.5" hidden="false" customHeight="false" outlineLevel="0" collapsed="false">
      <c r="A35" s="1" t="n">
        <v>55</v>
      </c>
      <c r="B35" s="1" t="n">
        <v>5.04</v>
      </c>
      <c r="C35" s="1" t="n">
        <v>0.28</v>
      </c>
      <c r="D35" s="1" t="n">
        <v>0.04</v>
      </c>
      <c r="E35" s="1" t="n">
        <v>0.02</v>
      </c>
      <c r="F35" s="1" t="n">
        <v>0.01</v>
      </c>
      <c r="G35" s="1" t="n">
        <v>3.03</v>
      </c>
      <c r="H35" s="1" t="n">
        <v>2.39</v>
      </c>
      <c r="I35" s="1" t="n">
        <v>3.06</v>
      </c>
      <c r="J35" s="1" t="n">
        <v>2.64</v>
      </c>
      <c r="K35" s="1" t="n">
        <v>3.37</v>
      </c>
      <c r="L35" s="1" t="n">
        <v>2.53</v>
      </c>
      <c r="M35" s="1" t="n">
        <v>3.21</v>
      </c>
      <c r="N35" s="1" t="n">
        <v>0.48</v>
      </c>
      <c r="P35" s="1" t="n">
        <f aca="false">SUM(B35:G35)</f>
        <v>8.42</v>
      </c>
    </row>
    <row r="37" customFormat="false" ht="16.5" hidden="false" customHeight="false" outlineLevel="0" collapsed="false">
      <c r="A37" s="1" t="s">
        <v>20</v>
      </c>
      <c r="B37" s="1" t="s">
        <v>21</v>
      </c>
      <c r="C37" s="1" t="s">
        <v>22</v>
      </c>
      <c r="D37" s="1" t="s">
        <v>23</v>
      </c>
      <c r="E37" s="1" t="s">
        <v>24</v>
      </c>
      <c r="F37" s="1" t="s">
        <v>25</v>
      </c>
      <c r="G37" s="1" t="s">
        <v>26</v>
      </c>
      <c r="H37" s="1" t="s">
        <v>13</v>
      </c>
      <c r="I37" s="1" t="s">
        <v>27</v>
      </c>
      <c r="J37" s="1" t="s">
        <v>14</v>
      </c>
      <c r="K37" s="1" t="s">
        <v>28</v>
      </c>
      <c r="L37" s="1" t="s">
        <v>15</v>
      </c>
      <c r="M37" s="1" t="s">
        <v>29</v>
      </c>
      <c r="N37" s="1" t="s">
        <v>16</v>
      </c>
      <c r="O37" s="1" t="s">
        <v>30</v>
      </c>
      <c r="P37" s="1" t="s">
        <v>17</v>
      </c>
      <c r="Q37" s="1" t="s">
        <v>18</v>
      </c>
      <c r="R37" s="1" t="s">
        <v>31</v>
      </c>
      <c r="S37" s="1" t="s">
        <v>32</v>
      </c>
      <c r="T37" s="1" t="s">
        <v>33</v>
      </c>
      <c r="U37" s="1" t="s">
        <v>34</v>
      </c>
    </row>
    <row r="38" customFormat="false" ht="16.5" hidden="false" customHeight="false" outlineLevel="0" collapsed="false">
      <c r="A38" s="1" t="n">
        <v>1</v>
      </c>
      <c r="B38" s="1" t="n">
        <v>65.08</v>
      </c>
      <c r="C38" s="1" t="n">
        <v>11.51</v>
      </c>
      <c r="D38" s="1" t="n">
        <v>4.78</v>
      </c>
      <c r="E38" s="1" t="n">
        <v>2.51</v>
      </c>
      <c r="F38" s="1" t="n">
        <v>0.75</v>
      </c>
      <c r="G38" s="1" t="n">
        <v>35.48</v>
      </c>
      <c r="H38" s="1" t="n">
        <v>2.03</v>
      </c>
      <c r="I38" s="1" t="n">
        <v>35</v>
      </c>
      <c r="J38" s="1" t="n">
        <v>2.42</v>
      </c>
      <c r="K38" s="1" t="n">
        <v>30</v>
      </c>
      <c r="L38" s="1" t="n">
        <v>2.68</v>
      </c>
      <c r="M38" s="1" t="n">
        <v>49</v>
      </c>
      <c r="N38" s="1" t="n">
        <v>4.19</v>
      </c>
      <c r="O38" s="1" t="n">
        <v>33</v>
      </c>
      <c r="P38" s="1" t="n">
        <v>2.37</v>
      </c>
      <c r="Q38" s="1" t="n">
        <v>3.14</v>
      </c>
      <c r="R38" s="1" t="n">
        <v>3.94</v>
      </c>
      <c r="S38" s="1" t="n">
        <v>44</v>
      </c>
      <c r="T38" s="1" t="n">
        <v>14.8</v>
      </c>
      <c r="U38" s="1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D10" activeCellId="0" sqref="D10"/>
    </sheetView>
  </sheetViews>
  <sheetFormatPr defaultColWidth="8.9921875" defaultRowHeight="16.5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4" width="9.62"/>
    <col collapsed="false" customWidth="true" hidden="false" outlineLevel="0" max="3" min="3" style="4" width="7.49"/>
    <col collapsed="false" customWidth="true" hidden="false" outlineLevel="0" max="4" min="4" style="5" width="12.86"/>
    <col collapsed="false" customWidth="true" hidden="false" outlineLevel="0" max="5" min="5" style="5" width="14.25"/>
    <col collapsed="false" customWidth="true" hidden="false" outlineLevel="0" max="6" min="6" style="6" width="11.12"/>
    <col collapsed="false" customWidth="false" hidden="false" outlineLevel="0" max="7" min="7" style="5" width="8.99"/>
    <col collapsed="false" customWidth="false" hidden="false" outlineLevel="0" max="8" min="8" style="7" width="8.99"/>
    <col collapsed="false" customWidth="true" hidden="false" outlineLevel="0" max="9" min="9" style="4" width="10.49"/>
    <col collapsed="false" customWidth="false" hidden="false" outlineLevel="0" max="14" min="10" style="4" width="8.99"/>
    <col collapsed="false" customWidth="true" hidden="false" outlineLevel="0" max="15" min="15" style="4" width="8.25"/>
    <col collapsed="false" customWidth="true" hidden="false" outlineLevel="0" max="16" min="16" style="4" width="8.36"/>
    <col collapsed="false" customWidth="false" hidden="false" outlineLevel="0" max="26" min="17" style="4" width="8.99"/>
    <col collapsed="false" customWidth="true" hidden="false" outlineLevel="0" max="27" min="27" style="4" width="9.36"/>
    <col collapsed="false" customWidth="true" hidden="false" outlineLevel="0" max="28" min="28" style="5" width="15.12"/>
    <col collapsed="false" customWidth="true" hidden="false" outlineLevel="0" max="29" min="29" style="4" width="57.12"/>
    <col collapsed="false" customWidth="false" hidden="false" outlineLevel="0" max="257" min="30" style="4" width="8.99"/>
  </cols>
  <sheetData>
    <row r="1" customFormat="false" ht="99" hidden="false" customHeight="false" outlineLevel="0" collapsed="false">
      <c r="A1" s="8" t="s">
        <v>36</v>
      </c>
      <c r="B1" s="9" t="s">
        <v>37</v>
      </c>
      <c r="C1" s="9" t="s">
        <v>38</v>
      </c>
      <c r="D1" s="10" t="s">
        <v>39</v>
      </c>
      <c r="E1" s="10" t="s">
        <v>40</v>
      </c>
      <c r="F1" s="11" t="s">
        <v>41</v>
      </c>
      <c r="G1" s="12" t="s">
        <v>42</v>
      </c>
      <c r="H1" s="13" t="s">
        <v>43</v>
      </c>
      <c r="I1" s="9" t="s">
        <v>44</v>
      </c>
      <c r="J1" s="9" t="s">
        <v>45</v>
      </c>
      <c r="K1" s="9" t="s">
        <v>46</v>
      </c>
      <c r="L1" s="9" t="s">
        <v>47</v>
      </c>
      <c r="M1" s="9" t="s">
        <v>48</v>
      </c>
      <c r="N1" s="9" t="s">
        <v>49</v>
      </c>
      <c r="O1" s="9" t="s">
        <v>50</v>
      </c>
      <c r="P1" s="14" t="s">
        <v>51</v>
      </c>
      <c r="Q1" s="9" t="s">
        <v>52</v>
      </c>
      <c r="R1" s="9" t="s">
        <v>53</v>
      </c>
      <c r="S1" s="9" t="s">
        <v>54</v>
      </c>
      <c r="T1" s="9" t="s">
        <v>29</v>
      </c>
      <c r="U1" s="9" t="s">
        <v>55</v>
      </c>
      <c r="V1" s="9" t="s">
        <v>30</v>
      </c>
      <c r="W1" s="9" t="s">
        <v>56</v>
      </c>
      <c r="X1" s="9" t="s">
        <v>57</v>
      </c>
      <c r="Y1" s="9" t="s">
        <v>58</v>
      </c>
      <c r="Z1" s="9" t="s">
        <v>59</v>
      </c>
      <c r="AA1" s="9" t="s">
        <v>60</v>
      </c>
      <c r="AB1" s="10" t="s">
        <v>61</v>
      </c>
      <c r="AC1" s="14" t="s">
        <v>62</v>
      </c>
    </row>
    <row r="2" customFormat="false" ht="16.5" hidden="false" customHeight="false" outlineLevel="0" collapsed="false">
      <c r="A2" s="15" t="n">
        <v>1</v>
      </c>
      <c r="B2" s="9" t="s">
        <v>63</v>
      </c>
      <c r="C2" s="9" t="s">
        <v>64</v>
      </c>
      <c r="D2" s="12" t="n">
        <v>19.1</v>
      </c>
      <c r="E2" s="12" t="n">
        <v>8.5</v>
      </c>
      <c r="F2" s="11" t="n">
        <v>11.92</v>
      </c>
      <c r="G2" s="12" t="n">
        <f aca="false">(D2+E2)/2</f>
        <v>13.8</v>
      </c>
      <c r="H2" s="16" t="n">
        <f aca="false">F2/G2</f>
        <v>0.863768115942029</v>
      </c>
      <c r="I2" s="9" t="n">
        <v>75.73</v>
      </c>
      <c r="J2" s="9" t="n">
        <v>27.83</v>
      </c>
      <c r="K2" s="9" t="n">
        <v>3.8</v>
      </c>
      <c r="L2" s="9" t="n">
        <v>9.73</v>
      </c>
      <c r="M2" s="9" t="n">
        <v>8.84</v>
      </c>
      <c r="N2" s="9" t="n">
        <v>48.97</v>
      </c>
      <c r="O2" s="9" t="n">
        <v>1.75</v>
      </c>
      <c r="P2" s="9" t="n">
        <v>63</v>
      </c>
      <c r="Q2" s="9" t="n">
        <v>3.11</v>
      </c>
      <c r="R2" s="9" t="n">
        <v>52</v>
      </c>
      <c r="S2" s="9" t="n">
        <v>3.32</v>
      </c>
      <c r="T2" s="9" t="n">
        <v>34</v>
      </c>
      <c r="U2" s="9" t="n">
        <v>4.28</v>
      </c>
      <c r="V2" s="9" t="n">
        <v>59</v>
      </c>
      <c r="W2" s="9" t="n">
        <v>2.38</v>
      </c>
      <c r="X2" s="9" t="n">
        <v>3.57</v>
      </c>
      <c r="Y2" s="9" t="n">
        <v>2.96</v>
      </c>
      <c r="Z2" s="9" t="n">
        <v>63</v>
      </c>
      <c r="AA2" s="9" t="n">
        <v>16.84</v>
      </c>
      <c r="AB2" s="12" t="n">
        <v>2</v>
      </c>
      <c r="AC2" s="9"/>
    </row>
    <row r="3" customFormat="false" ht="16.5" hidden="false" customHeight="false" outlineLevel="0" collapsed="false">
      <c r="A3" s="15" t="n">
        <v>1</v>
      </c>
      <c r="B3" s="9" t="s">
        <v>65</v>
      </c>
      <c r="C3" s="9" t="s">
        <v>64</v>
      </c>
      <c r="D3" s="12" t="n">
        <v>17.3</v>
      </c>
      <c r="E3" s="12" t="n">
        <v>9.4</v>
      </c>
      <c r="F3" s="11" t="n">
        <v>12.19</v>
      </c>
      <c r="G3" s="12" t="n">
        <f aca="false">(D3+E3)/2</f>
        <v>13.35</v>
      </c>
      <c r="H3" s="16" t="n">
        <f aca="false">F3/G3</f>
        <v>0.91310861423221</v>
      </c>
      <c r="I3" s="9" t="n">
        <v>89.8</v>
      </c>
      <c r="J3" s="9" t="n">
        <v>17.33</v>
      </c>
      <c r="K3" s="9" t="n">
        <v>1.62</v>
      </c>
      <c r="L3" s="9" t="n">
        <v>15.87</v>
      </c>
      <c r="M3" s="9" t="n">
        <v>8.23</v>
      </c>
      <c r="N3" s="9" t="n">
        <v>52.35</v>
      </c>
      <c r="O3" s="9" t="n">
        <v>1.97</v>
      </c>
      <c r="P3" s="9" t="n">
        <v>79</v>
      </c>
      <c r="Q3" s="9" t="n">
        <v>3.23</v>
      </c>
      <c r="R3" s="9" t="n">
        <v>67</v>
      </c>
      <c r="S3" s="9" t="n">
        <v>3.47</v>
      </c>
      <c r="T3" s="9" t="n">
        <v>56</v>
      </c>
      <c r="U3" s="9" t="n">
        <v>4.07</v>
      </c>
      <c r="V3" s="9" t="n">
        <v>88</v>
      </c>
      <c r="W3" s="9" t="n">
        <v>2.59</v>
      </c>
      <c r="X3" s="9" t="n">
        <v>3.67</v>
      </c>
      <c r="Y3" s="9" t="n">
        <v>3.86</v>
      </c>
      <c r="Z3" s="9" t="n">
        <v>79</v>
      </c>
      <c r="AA3" s="9" t="n">
        <v>16.91</v>
      </c>
      <c r="AB3" s="12"/>
      <c r="AC3" s="9"/>
    </row>
    <row r="4" customFormat="false" ht="16.5" hidden="false" customHeight="false" outlineLevel="0" collapsed="false">
      <c r="A4" s="15" t="n">
        <v>1</v>
      </c>
      <c r="B4" s="9" t="s">
        <v>66</v>
      </c>
      <c r="C4" s="9" t="s">
        <v>64</v>
      </c>
      <c r="D4" s="12" t="n">
        <v>16.9</v>
      </c>
      <c r="E4" s="12" t="n">
        <v>9</v>
      </c>
      <c r="F4" s="11" t="n">
        <v>12.56</v>
      </c>
      <c r="G4" s="12" t="n">
        <f aca="false">(D4+E4)/2</f>
        <v>12.95</v>
      </c>
      <c r="H4" s="16" t="n">
        <f aca="false">F4/G4</f>
        <v>0.96988416988417</v>
      </c>
      <c r="I4" s="9" t="n">
        <v>106.16</v>
      </c>
      <c r="J4" s="9" t="n">
        <v>15.95</v>
      </c>
      <c r="K4" s="9" t="n">
        <v>1.3</v>
      </c>
      <c r="L4" s="9" t="n">
        <v>10.62</v>
      </c>
      <c r="M4" s="9" t="n">
        <v>10.58</v>
      </c>
      <c r="N4" s="9" t="n">
        <v>52.15</v>
      </c>
      <c r="O4" s="9" t="n">
        <v>2.19</v>
      </c>
      <c r="P4" s="9" t="n">
        <v>124</v>
      </c>
      <c r="Q4" s="9" t="n">
        <v>3.29</v>
      </c>
      <c r="R4" s="9" t="n">
        <v>119</v>
      </c>
      <c r="S4" s="9" t="n">
        <v>3.49</v>
      </c>
      <c r="T4" s="9" t="n">
        <v>147</v>
      </c>
      <c r="U4" s="9" t="n">
        <v>4.24</v>
      </c>
      <c r="V4" s="9" t="n">
        <v>147</v>
      </c>
      <c r="W4" s="9" t="n">
        <v>2.82</v>
      </c>
      <c r="X4" s="9" t="n">
        <v>3.77</v>
      </c>
      <c r="Y4" s="9" t="n">
        <v>4.87</v>
      </c>
      <c r="Z4" s="9" t="n">
        <v>136</v>
      </c>
      <c r="AA4" s="9" t="n">
        <v>17.03</v>
      </c>
      <c r="AB4" s="12"/>
      <c r="AC4" s="9"/>
    </row>
    <row r="5" customFormat="false" ht="16.5" hidden="false" customHeight="false" outlineLevel="0" collapsed="false">
      <c r="A5" s="15" t="n">
        <v>1</v>
      </c>
      <c r="B5" s="9" t="s">
        <v>67</v>
      </c>
      <c r="C5" s="9" t="s">
        <v>64</v>
      </c>
      <c r="D5" s="12" t="n">
        <v>16.5</v>
      </c>
      <c r="E5" s="12" t="n">
        <v>8.8</v>
      </c>
      <c r="F5" s="11" t="n">
        <v>14.41</v>
      </c>
      <c r="G5" s="12" t="n">
        <f aca="false">(D5+E5)/2</f>
        <v>12.65</v>
      </c>
      <c r="H5" s="16" t="n">
        <f aca="false">F5/G5</f>
        <v>1.13913043478261</v>
      </c>
      <c r="I5" s="9" t="n">
        <v>128.34</v>
      </c>
      <c r="J5" s="9" t="n">
        <v>21.72</v>
      </c>
      <c r="K5" s="9" t="n">
        <v>2.27</v>
      </c>
      <c r="L5" s="9" t="n">
        <v>3.76</v>
      </c>
      <c r="M5" s="9" t="n">
        <v>4.53</v>
      </c>
      <c r="N5" s="9" t="n">
        <v>64.69</v>
      </c>
      <c r="O5" s="9" t="n">
        <v>2.38</v>
      </c>
      <c r="P5" s="9" t="n">
        <v>93</v>
      </c>
      <c r="Q5" s="9" t="n">
        <v>3.42</v>
      </c>
      <c r="R5" s="9" t="n">
        <v>42</v>
      </c>
      <c r="S5" s="9" t="n">
        <v>3.6</v>
      </c>
      <c r="T5" s="9" t="n">
        <v>38</v>
      </c>
      <c r="U5" s="9" t="n">
        <v>4.46</v>
      </c>
      <c r="V5" s="9" t="n">
        <v>73</v>
      </c>
      <c r="W5" s="9" t="n">
        <v>2.95</v>
      </c>
      <c r="X5" s="9" t="n">
        <v>3.84</v>
      </c>
      <c r="Y5" s="9" t="n">
        <v>5.76</v>
      </c>
      <c r="Z5" s="9" t="n">
        <v>81</v>
      </c>
      <c r="AA5" s="9" t="n">
        <v>18.77</v>
      </c>
      <c r="AB5" s="12" t="n">
        <v>2</v>
      </c>
      <c r="AC5" s="9"/>
    </row>
    <row r="6" customFormat="false" ht="16.5" hidden="false" customHeight="false" outlineLevel="0" collapsed="false">
      <c r="A6" s="15" t="n">
        <v>1</v>
      </c>
      <c r="B6" s="9" t="s">
        <v>63</v>
      </c>
      <c r="C6" s="9" t="s">
        <v>68</v>
      </c>
      <c r="D6" s="12" t="n">
        <v>11.2</v>
      </c>
      <c r="E6" s="12" t="n">
        <v>6.8</v>
      </c>
      <c r="F6" s="11" t="n">
        <v>12.58</v>
      </c>
      <c r="G6" s="12" t="n">
        <f aca="false">(D6+E6)/2</f>
        <v>9</v>
      </c>
      <c r="H6" s="16" t="n">
        <f aca="false">F6/G6</f>
        <v>1.39777777777778</v>
      </c>
      <c r="I6" s="9" t="n">
        <v>88.43</v>
      </c>
      <c r="J6" s="9" t="n">
        <v>15.08</v>
      </c>
      <c r="K6" s="9" t="n">
        <v>1.9</v>
      </c>
      <c r="L6" s="9" t="n">
        <v>6.43</v>
      </c>
      <c r="M6" s="9" t="n">
        <v>4.89</v>
      </c>
      <c r="N6" s="9" t="n">
        <v>49.65</v>
      </c>
      <c r="O6" s="9" t="n">
        <v>1.9</v>
      </c>
      <c r="P6" s="9" t="n">
        <v>70</v>
      </c>
      <c r="Q6" s="9" t="n">
        <v>2.58</v>
      </c>
      <c r="R6" s="9" t="n">
        <v>72</v>
      </c>
      <c r="S6" s="9" t="n">
        <v>3.41</v>
      </c>
      <c r="T6" s="9" t="n">
        <v>118</v>
      </c>
      <c r="U6" s="9" t="n">
        <v>4.17</v>
      </c>
      <c r="V6" s="9" t="n">
        <v>108</v>
      </c>
      <c r="W6" s="9" t="n">
        <v>2.47</v>
      </c>
      <c r="X6" s="9" t="n">
        <v>3.33</v>
      </c>
      <c r="Y6" s="9" t="n">
        <v>3.22</v>
      </c>
      <c r="Z6" s="9" t="n">
        <v>70</v>
      </c>
      <c r="AA6" s="9" t="n">
        <v>18.12</v>
      </c>
      <c r="AB6" s="12" t="n">
        <v>1</v>
      </c>
      <c r="AC6" s="9"/>
    </row>
    <row r="7" s="9" customFormat="true" ht="16.5" hidden="false" customHeight="false" outlineLevel="0" collapsed="false">
      <c r="A7" s="15" t="n">
        <v>1</v>
      </c>
      <c r="B7" s="9" t="s">
        <v>65</v>
      </c>
      <c r="C7" s="9" t="s">
        <v>68</v>
      </c>
      <c r="D7" s="12" t="s">
        <v>69</v>
      </c>
      <c r="E7" s="12" t="s">
        <v>69</v>
      </c>
      <c r="F7" s="11" t="s">
        <v>69</v>
      </c>
      <c r="G7" s="12" t="s">
        <v>69</v>
      </c>
      <c r="H7" s="16" t="s">
        <v>69</v>
      </c>
      <c r="AB7" s="12"/>
    </row>
    <row r="8" customFormat="false" ht="16.5" hidden="false" customHeight="false" outlineLevel="0" collapsed="false">
      <c r="A8" s="15" t="n">
        <v>1</v>
      </c>
      <c r="B8" s="9" t="s">
        <v>70</v>
      </c>
      <c r="C8" s="9" t="s">
        <v>68</v>
      </c>
      <c r="D8" s="12" t="n">
        <v>10.6</v>
      </c>
      <c r="E8" s="12" t="n">
        <v>8.6</v>
      </c>
      <c r="F8" s="11" t="n">
        <v>11.77</v>
      </c>
      <c r="G8" s="12" t="n">
        <f aca="false">(D8+E8)/2</f>
        <v>9.6</v>
      </c>
      <c r="H8" s="16" t="n">
        <f aca="false">F8/G8</f>
        <v>1.22604166666667</v>
      </c>
      <c r="I8" s="9" t="n">
        <v>97.31</v>
      </c>
      <c r="J8" s="9" t="n">
        <v>11.6</v>
      </c>
      <c r="K8" s="9" t="n">
        <v>0.82</v>
      </c>
      <c r="L8" s="9" t="n">
        <v>8.65</v>
      </c>
      <c r="M8" s="9" t="n">
        <v>8.94</v>
      </c>
      <c r="N8" s="9" t="n">
        <v>50.39</v>
      </c>
      <c r="O8" s="9" t="n">
        <v>2.1</v>
      </c>
      <c r="P8" s="9" t="n">
        <v>123</v>
      </c>
      <c r="Q8" s="9" t="n">
        <v>3.07</v>
      </c>
      <c r="R8" s="9" t="n">
        <v>117</v>
      </c>
      <c r="S8" s="9" t="n">
        <v>3.24</v>
      </c>
      <c r="T8" s="9" t="n">
        <v>155</v>
      </c>
      <c r="U8" s="9" t="n">
        <v>4.1</v>
      </c>
      <c r="V8" s="9" t="n">
        <v>149</v>
      </c>
      <c r="W8" s="9" t="n">
        <v>2.7</v>
      </c>
      <c r="X8" s="9" t="n">
        <v>3.58</v>
      </c>
      <c r="Y8" s="9" t="n">
        <v>4.71</v>
      </c>
      <c r="Z8" s="9" t="n">
        <v>136</v>
      </c>
      <c r="AA8" s="9" t="n">
        <v>17.03</v>
      </c>
      <c r="AB8" s="12" t="n">
        <v>2</v>
      </c>
      <c r="AC8" s="9"/>
    </row>
    <row r="9" customFormat="false" ht="16.5" hidden="false" customHeight="false" outlineLevel="0" collapsed="false">
      <c r="A9" s="17" t="n">
        <v>2</v>
      </c>
      <c r="B9" s="9" t="s">
        <v>63</v>
      </c>
      <c r="C9" s="9" t="s">
        <v>64</v>
      </c>
      <c r="D9" s="12" t="n">
        <v>18</v>
      </c>
      <c r="E9" s="12" t="n">
        <v>10.6</v>
      </c>
      <c r="F9" s="11" t="n">
        <v>13.54</v>
      </c>
      <c r="G9" s="12" t="n">
        <f aca="false">(D9+E9)/2</f>
        <v>14.3</v>
      </c>
      <c r="H9" s="16" t="n">
        <f aca="false">F9/G9</f>
        <v>0.946853146853147</v>
      </c>
      <c r="I9" s="9" t="n">
        <v>44.74</v>
      </c>
      <c r="J9" s="9" t="n">
        <v>15.09</v>
      </c>
      <c r="K9" s="9" t="n">
        <v>3.36</v>
      </c>
      <c r="L9" s="9" t="n">
        <v>3.54</v>
      </c>
      <c r="M9" s="9" t="n">
        <v>0.94</v>
      </c>
      <c r="N9" s="9" t="n">
        <v>24.18</v>
      </c>
      <c r="O9" s="9" t="n">
        <v>2.03</v>
      </c>
      <c r="P9" s="9" t="n">
        <v>50</v>
      </c>
      <c r="Q9" s="9" t="n">
        <v>3.23</v>
      </c>
      <c r="R9" s="9" t="n">
        <v>47</v>
      </c>
      <c r="S9" s="9" t="n">
        <v>3.63</v>
      </c>
      <c r="T9" s="9" t="n">
        <v>61</v>
      </c>
      <c r="U9" s="9" t="n">
        <v>4.23</v>
      </c>
      <c r="V9" s="9" t="n">
        <v>62</v>
      </c>
      <c r="W9" s="9" t="n">
        <v>2.72</v>
      </c>
      <c r="X9" s="9" t="n">
        <v>3.85</v>
      </c>
      <c r="Y9" s="9" t="n">
        <v>4.29</v>
      </c>
      <c r="Z9" s="9" t="n">
        <v>55</v>
      </c>
      <c r="AA9" s="9" t="n">
        <v>7.6</v>
      </c>
      <c r="AB9" s="12" t="n">
        <v>2</v>
      </c>
      <c r="AC9" s="9"/>
    </row>
    <row r="10" customFormat="false" ht="16.5" hidden="false" customHeight="false" outlineLevel="0" collapsed="false">
      <c r="A10" s="17" t="n">
        <v>2</v>
      </c>
      <c r="B10" s="9" t="s">
        <v>65</v>
      </c>
      <c r="C10" s="9" t="s">
        <v>64</v>
      </c>
      <c r="D10" s="12" t="n">
        <v>18.7</v>
      </c>
      <c r="E10" s="12" t="n">
        <v>11.6</v>
      </c>
      <c r="F10" s="11" t="n">
        <v>14.88</v>
      </c>
      <c r="G10" s="12" t="n">
        <f aca="false">(D10+E10)/2</f>
        <v>15.15</v>
      </c>
      <c r="H10" s="16" t="n">
        <f aca="false">F10/G10</f>
        <v>0.982178217821782</v>
      </c>
      <c r="I10" s="9" t="n">
        <v>66.63</v>
      </c>
      <c r="J10" s="9" t="n">
        <v>6.87</v>
      </c>
      <c r="K10" s="9" t="n">
        <v>1.08</v>
      </c>
      <c r="L10" s="9" t="n">
        <v>1.91</v>
      </c>
      <c r="M10" s="9" t="n">
        <v>0.54</v>
      </c>
      <c r="N10" s="9" t="n">
        <v>27.12</v>
      </c>
      <c r="O10" s="9" t="n">
        <v>2.47</v>
      </c>
      <c r="P10" s="9" t="n">
        <v>53</v>
      </c>
      <c r="Q10" s="9" t="n">
        <v>3.65</v>
      </c>
      <c r="R10" s="9" t="n">
        <v>47</v>
      </c>
      <c r="S10" s="9" t="n">
        <v>4.37</v>
      </c>
      <c r="T10" s="9" t="n">
        <v>51</v>
      </c>
      <c r="U10" s="9" t="n">
        <v>4.73</v>
      </c>
      <c r="V10" s="9" t="n">
        <v>51</v>
      </c>
      <c r="W10" s="9" t="n">
        <v>3.32</v>
      </c>
      <c r="X10" s="9" t="n">
        <v>4.1</v>
      </c>
      <c r="Y10" s="9" t="n">
        <v>6.53</v>
      </c>
      <c r="Z10" s="9" t="n">
        <v>56</v>
      </c>
      <c r="AA10" s="9" t="n">
        <v>7.6</v>
      </c>
      <c r="AB10" s="12"/>
      <c r="AC10" s="9"/>
    </row>
    <row r="11" customFormat="false" ht="16.5" hidden="false" customHeight="false" outlineLevel="0" collapsed="false">
      <c r="A11" s="17" t="n">
        <v>2</v>
      </c>
      <c r="B11" s="9" t="s">
        <v>71</v>
      </c>
      <c r="C11" s="9" t="s">
        <v>64</v>
      </c>
      <c r="D11" s="12" t="n">
        <v>18.8</v>
      </c>
      <c r="E11" s="12" t="n">
        <v>11.1</v>
      </c>
      <c r="F11" s="11" t="n">
        <v>15.46</v>
      </c>
      <c r="G11" s="12" t="n">
        <f aca="false">(D11+E11)/2</f>
        <v>14.95</v>
      </c>
      <c r="H11" s="16" t="n">
        <f aca="false">F11/G11</f>
        <v>1.03411371237458</v>
      </c>
      <c r="I11" s="9" t="n">
        <v>66.33</v>
      </c>
      <c r="J11" s="9" t="n">
        <v>10.94</v>
      </c>
      <c r="K11" s="9" t="n">
        <v>7.47</v>
      </c>
      <c r="L11" s="9" t="n">
        <v>0.38</v>
      </c>
      <c r="M11" s="9" t="n">
        <v>0.2</v>
      </c>
      <c r="N11" s="9" t="n">
        <v>29.04</v>
      </c>
      <c r="O11" s="9" t="n">
        <v>2.54</v>
      </c>
      <c r="P11" s="9" t="n">
        <v>55</v>
      </c>
      <c r="Q11" s="9" t="n">
        <v>3.68</v>
      </c>
      <c r="R11" s="9" t="n">
        <v>46</v>
      </c>
      <c r="S11" s="9" t="n">
        <v>3.83</v>
      </c>
      <c r="T11" s="9" t="n">
        <v>63</v>
      </c>
      <c r="U11" s="9" t="n">
        <v>4.86</v>
      </c>
      <c r="V11" s="9" t="n">
        <v>49</v>
      </c>
      <c r="W11" s="9" t="n">
        <v>3.19</v>
      </c>
      <c r="X11" s="9" t="n">
        <v>4.12</v>
      </c>
      <c r="Y11" s="9" t="n">
        <v>6.69</v>
      </c>
      <c r="Z11" s="9" t="n">
        <v>55</v>
      </c>
      <c r="AA11" s="9" t="n">
        <v>8.3</v>
      </c>
      <c r="AB11" s="12" t="n">
        <v>3</v>
      </c>
      <c r="AC11" s="9"/>
    </row>
    <row r="12" customFormat="false" ht="16.5" hidden="false" customHeight="false" outlineLevel="0" collapsed="false">
      <c r="A12" s="17" t="n">
        <v>3</v>
      </c>
      <c r="B12" s="9" t="s">
        <v>63</v>
      </c>
      <c r="C12" s="9" t="s">
        <v>64</v>
      </c>
      <c r="D12" s="12" t="n">
        <v>7.9</v>
      </c>
      <c r="E12" s="12" t="n">
        <v>4.4</v>
      </c>
      <c r="F12" s="11" t="n">
        <v>7.01</v>
      </c>
      <c r="G12" s="12" t="n">
        <f aca="false">(D12+E12)/2</f>
        <v>6.15</v>
      </c>
      <c r="H12" s="16" t="n">
        <f aca="false">F12/G12</f>
        <v>1.13983739837398</v>
      </c>
      <c r="I12" s="9" t="n">
        <v>44.01</v>
      </c>
      <c r="J12" s="9" t="n">
        <v>2.09</v>
      </c>
      <c r="K12" s="9" t="n">
        <v>0.17</v>
      </c>
      <c r="L12" s="9" t="n">
        <v>1.42</v>
      </c>
      <c r="M12" s="9" t="n">
        <v>1.42</v>
      </c>
      <c r="N12" s="9" t="n">
        <v>20.74</v>
      </c>
      <c r="O12" s="9" t="n">
        <v>1.69</v>
      </c>
      <c r="P12" s="9" t="n">
        <v>74</v>
      </c>
      <c r="Q12" s="9" t="n">
        <v>2.11</v>
      </c>
      <c r="R12" s="9" t="n">
        <v>71</v>
      </c>
      <c r="S12" s="9" t="n">
        <v>3.02</v>
      </c>
      <c r="T12" s="9" t="n">
        <v>69</v>
      </c>
      <c r="U12" s="9" t="n">
        <v>3.3</v>
      </c>
      <c r="V12" s="9" t="n">
        <v>68</v>
      </c>
      <c r="W12" s="9" t="n">
        <v>2.2</v>
      </c>
      <c r="X12" s="9" t="n">
        <v>2.73</v>
      </c>
      <c r="Y12" s="9" t="n">
        <v>2.98</v>
      </c>
      <c r="Z12" s="9" t="n">
        <v>74</v>
      </c>
      <c r="AA12" s="9" t="n">
        <v>11.44</v>
      </c>
      <c r="AB12" s="12" t="n">
        <v>2</v>
      </c>
      <c r="AC12" s="9"/>
    </row>
    <row r="13" customFormat="false" ht="16.5" hidden="false" customHeight="false" outlineLevel="0" collapsed="false">
      <c r="A13" s="17" t="n">
        <v>3</v>
      </c>
      <c r="B13" s="9" t="s">
        <v>65</v>
      </c>
      <c r="C13" s="9" t="s">
        <v>64</v>
      </c>
      <c r="D13" s="12" t="n">
        <v>8.6</v>
      </c>
      <c r="E13" s="12" t="n">
        <v>5.4</v>
      </c>
      <c r="F13" s="11" t="n">
        <v>7.57</v>
      </c>
      <c r="G13" s="12" t="n">
        <f aca="false">(D13+E13)/2</f>
        <v>7</v>
      </c>
      <c r="H13" s="16" t="n">
        <f aca="false">F13/G13</f>
        <v>1.08142857142857</v>
      </c>
      <c r="I13" s="9" t="n">
        <v>59.65</v>
      </c>
      <c r="J13" s="9" t="n">
        <v>3.64</v>
      </c>
      <c r="K13" s="9" t="n">
        <v>0.4</v>
      </c>
      <c r="L13" s="9" t="n">
        <v>3.33</v>
      </c>
      <c r="M13" s="9" t="n">
        <v>4.27</v>
      </c>
      <c r="N13" s="9" t="n">
        <v>27.89</v>
      </c>
      <c r="O13" s="9" t="n">
        <v>1.68</v>
      </c>
      <c r="P13" s="9" t="n">
        <v>29</v>
      </c>
      <c r="Q13" s="9" t="n">
        <v>2.45</v>
      </c>
      <c r="R13" s="9" t="n">
        <v>34</v>
      </c>
      <c r="S13" s="9" t="n">
        <v>2.89</v>
      </c>
      <c r="T13" s="9" t="n">
        <v>30</v>
      </c>
      <c r="U13" s="9" t="n">
        <v>3.45</v>
      </c>
      <c r="V13" s="9" t="n">
        <v>30</v>
      </c>
      <c r="W13" s="9" t="n">
        <v>2.24</v>
      </c>
      <c r="X13" s="9" t="n">
        <v>2.85</v>
      </c>
      <c r="Y13" s="9" t="n">
        <v>2.9</v>
      </c>
      <c r="Z13" s="9" t="n">
        <v>48</v>
      </c>
      <c r="AA13" s="9" t="n">
        <v>14.84</v>
      </c>
      <c r="AB13" s="12"/>
      <c r="AC13" s="9"/>
    </row>
    <row r="14" customFormat="false" ht="16.5" hidden="false" customHeight="false" outlineLevel="0" collapsed="false">
      <c r="A14" s="17" t="n">
        <v>3</v>
      </c>
      <c r="B14" s="9" t="s">
        <v>71</v>
      </c>
      <c r="C14" s="9" t="s">
        <v>64</v>
      </c>
      <c r="D14" s="12" t="n">
        <v>8.4</v>
      </c>
      <c r="E14" s="12" t="n">
        <v>5.2</v>
      </c>
      <c r="F14" s="11" t="n">
        <v>8.23</v>
      </c>
      <c r="G14" s="12" t="n">
        <f aca="false">(D14+E14)/2</f>
        <v>6.8</v>
      </c>
      <c r="H14" s="16" t="n">
        <f aca="false">F14/G14</f>
        <v>1.21029411764706</v>
      </c>
      <c r="I14" s="9" t="n">
        <v>62.84</v>
      </c>
      <c r="J14" s="9" t="n">
        <v>5.31</v>
      </c>
      <c r="K14" s="9" t="n">
        <v>1</v>
      </c>
      <c r="L14" s="9" t="n">
        <v>0.92</v>
      </c>
      <c r="M14" s="9" t="n">
        <v>0.83</v>
      </c>
      <c r="N14" s="9" t="n">
        <v>29.6</v>
      </c>
      <c r="O14" s="9" t="n">
        <v>1.8</v>
      </c>
      <c r="P14" s="9" t="n">
        <v>30</v>
      </c>
      <c r="Q14" s="9" t="n">
        <v>2.42</v>
      </c>
      <c r="R14" s="9" t="n">
        <v>24</v>
      </c>
      <c r="S14" s="9" t="n">
        <v>3.17</v>
      </c>
      <c r="T14" s="9" t="n">
        <v>12</v>
      </c>
      <c r="U14" s="9" t="n">
        <v>3.63</v>
      </c>
      <c r="V14" s="9" t="n">
        <v>13</v>
      </c>
      <c r="W14" s="9" t="n">
        <v>2.32</v>
      </c>
      <c r="X14" s="9" t="n">
        <v>2.88</v>
      </c>
      <c r="Y14" s="9" t="n">
        <v>3.3</v>
      </c>
      <c r="Z14" s="9" t="n">
        <v>30</v>
      </c>
      <c r="AA14" s="9" t="n">
        <v>14.77</v>
      </c>
      <c r="AB14" s="12" t="n">
        <v>2</v>
      </c>
      <c r="AC14" s="9"/>
    </row>
    <row r="15" customFormat="false" ht="16.5" hidden="false" customHeight="false" outlineLevel="0" collapsed="false">
      <c r="A15" s="17" t="n">
        <v>4</v>
      </c>
      <c r="B15" s="9" t="s">
        <v>63</v>
      </c>
      <c r="C15" s="9"/>
      <c r="D15" s="12" t="s">
        <v>69</v>
      </c>
      <c r="E15" s="12" t="s">
        <v>69</v>
      </c>
      <c r="F15" s="11" t="s">
        <v>69</v>
      </c>
      <c r="G15" s="12" t="s">
        <v>69</v>
      </c>
      <c r="H15" s="16" t="s">
        <v>69</v>
      </c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12"/>
      <c r="AC15" s="9"/>
    </row>
    <row r="16" customFormat="false" ht="16.5" hidden="false" customHeight="false" outlineLevel="0" collapsed="false">
      <c r="A16" s="17" t="n">
        <v>4</v>
      </c>
      <c r="B16" s="9" t="s">
        <v>65</v>
      </c>
      <c r="C16" s="9" t="s">
        <v>68</v>
      </c>
      <c r="D16" s="12" t="n">
        <v>8.9</v>
      </c>
      <c r="E16" s="12" t="n">
        <v>4.3</v>
      </c>
      <c r="F16" s="11" t="n">
        <v>10.22</v>
      </c>
      <c r="G16" s="12" t="n">
        <f aca="false">(D16+E16)/2</f>
        <v>6.6</v>
      </c>
      <c r="H16" s="16" t="n">
        <f aca="false">F16/G16</f>
        <v>1.54848484848485</v>
      </c>
      <c r="I16" s="9" t="n">
        <v>81.48</v>
      </c>
      <c r="J16" s="9" t="n">
        <v>11.89</v>
      </c>
      <c r="K16" s="9" t="n">
        <v>2.47</v>
      </c>
      <c r="L16" s="9" t="n">
        <v>7.42</v>
      </c>
      <c r="M16" s="9" t="n">
        <v>5.32</v>
      </c>
      <c r="N16" s="9" t="n">
        <v>49.32</v>
      </c>
      <c r="O16" s="9" t="n">
        <v>1.9</v>
      </c>
      <c r="P16" s="9" t="n">
        <v>61</v>
      </c>
      <c r="Q16" s="9" t="n">
        <v>2.45</v>
      </c>
      <c r="R16" s="9" t="n">
        <v>63</v>
      </c>
      <c r="S16" s="9" t="n">
        <v>2.86</v>
      </c>
      <c r="T16" s="9" t="n">
        <v>100</v>
      </c>
      <c r="U16" s="9" t="n">
        <v>4.11</v>
      </c>
      <c r="V16" s="9" t="n">
        <v>69</v>
      </c>
      <c r="W16" s="9" t="n">
        <v>2.31</v>
      </c>
      <c r="X16" s="9" t="n">
        <v>3.14</v>
      </c>
      <c r="Y16" s="9" t="n">
        <v>3.28</v>
      </c>
      <c r="Z16" s="9" t="n">
        <v>62</v>
      </c>
      <c r="AA16" s="9" t="n">
        <v>19.38</v>
      </c>
      <c r="AB16" s="12"/>
      <c r="AC16" s="9"/>
    </row>
    <row r="17" customFormat="false" ht="16.5" hidden="false" customHeight="false" outlineLevel="0" collapsed="false">
      <c r="A17" s="17" t="n">
        <v>4</v>
      </c>
      <c r="B17" s="9" t="s">
        <v>71</v>
      </c>
      <c r="C17" s="9" t="s">
        <v>68</v>
      </c>
      <c r="D17" s="12" t="n">
        <v>8.4</v>
      </c>
      <c r="E17" s="12" t="n">
        <v>4.9</v>
      </c>
      <c r="F17" s="11" t="n">
        <v>11.13</v>
      </c>
      <c r="G17" s="12" t="n">
        <f aca="false">(D17+E17)/2</f>
        <v>6.65</v>
      </c>
      <c r="H17" s="16" t="n">
        <f aca="false">F17/G17</f>
        <v>1.67368421052632</v>
      </c>
      <c r="I17" s="9" t="n">
        <v>65.08</v>
      </c>
      <c r="J17" s="9" t="n">
        <v>11.51</v>
      </c>
      <c r="K17" s="9" t="n">
        <v>4.78</v>
      </c>
      <c r="L17" s="9" t="n">
        <v>2.51</v>
      </c>
      <c r="M17" s="9" t="n">
        <v>0.75</v>
      </c>
      <c r="N17" s="9" t="n">
        <v>35.48</v>
      </c>
      <c r="O17" s="9" t="n">
        <v>2.03</v>
      </c>
      <c r="P17" s="9" t="n">
        <v>35</v>
      </c>
      <c r="Q17" s="9" t="n">
        <v>2.42</v>
      </c>
      <c r="R17" s="9" t="n">
        <v>30</v>
      </c>
      <c r="S17" s="9" t="n">
        <v>2.68</v>
      </c>
      <c r="T17" s="9" t="n">
        <v>49</v>
      </c>
      <c r="U17" s="9" t="n">
        <v>4.19</v>
      </c>
      <c r="V17" s="9" t="n">
        <v>33</v>
      </c>
      <c r="W17" s="9" t="n">
        <v>2.37</v>
      </c>
      <c r="X17" s="9" t="n">
        <v>3.14</v>
      </c>
      <c r="Y17" s="9" t="n">
        <v>3.94</v>
      </c>
      <c r="Z17" s="9" t="n">
        <v>44</v>
      </c>
      <c r="AA17" s="9" t="n">
        <v>14.8</v>
      </c>
      <c r="AB17" s="12"/>
      <c r="AC17" s="9"/>
    </row>
    <row r="18" customFormat="false" ht="16.5" hidden="false" customHeight="false" outlineLevel="0" collapsed="false">
      <c r="A18" s="17" t="n">
        <v>5</v>
      </c>
      <c r="B18" s="9" t="s">
        <v>63</v>
      </c>
      <c r="C18" s="9" t="s">
        <v>64</v>
      </c>
      <c r="D18" s="12" t="n">
        <v>12.8</v>
      </c>
      <c r="E18" s="12" t="n">
        <v>5</v>
      </c>
      <c r="F18" s="11" t="n">
        <v>13.46</v>
      </c>
      <c r="G18" s="12" t="n">
        <f aca="false">(D18+E18)/2</f>
        <v>8.9</v>
      </c>
      <c r="H18" s="16" t="n">
        <f aca="false">F18/G18</f>
        <v>1.5123595505618</v>
      </c>
      <c r="I18" s="9" t="n">
        <v>86.82</v>
      </c>
      <c r="J18" s="9" t="n">
        <v>17.96</v>
      </c>
      <c r="K18" s="9" t="n">
        <v>7.18</v>
      </c>
      <c r="L18" s="9" t="n">
        <v>4.11</v>
      </c>
      <c r="M18" s="9" t="n">
        <v>2.65</v>
      </c>
      <c r="N18" s="9" t="n">
        <v>42.96</v>
      </c>
      <c r="O18" s="9" t="n">
        <v>2.06</v>
      </c>
      <c r="P18" s="9" t="n">
        <v>124</v>
      </c>
      <c r="Q18" s="9" t="n">
        <v>2.86</v>
      </c>
      <c r="R18" s="9" t="n">
        <v>106</v>
      </c>
      <c r="S18" s="9" t="n">
        <v>3.47</v>
      </c>
      <c r="T18" s="9" t="n">
        <v>116</v>
      </c>
      <c r="U18" s="9" t="n">
        <v>4.22</v>
      </c>
      <c r="V18" s="9" t="n">
        <v>116</v>
      </c>
      <c r="W18" s="9" t="n">
        <v>2.56</v>
      </c>
      <c r="X18" s="9" t="n">
        <v>3.44</v>
      </c>
      <c r="Y18" s="9" t="n">
        <v>4.42</v>
      </c>
      <c r="Z18" s="9" t="n">
        <v>123</v>
      </c>
      <c r="AA18" s="9" t="n">
        <v>16.73</v>
      </c>
      <c r="AB18" s="12" t="n">
        <v>2</v>
      </c>
      <c r="AC18" s="9"/>
    </row>
    <row r="19" customFormat="false" ht="16.5" hidden="false" customHeight="false" outlineLevel="0" collapsed="false">
      <c r="A19" s="17" t="n">
        <v>5</v>
      </c>
      <c r="B19" s="9" t="s">
        <v>65</v>
      </c>
      <c r="C19" s="9" t="s">
        <v>64</v>
      </c>
      <c r="D19" s="12" t="n">
        <v>12.4</v>
      </c>
      <c r="E19" s="12" t="n">
        <v>6.6</v>
      </c>
      <c r="F19" s="11" t="n">
        <v>13.91</v>
      </c>
      <c r="G19" s="12" t="n">
        <f aca="false">(D19+E19)/2</f>
        <v>9.5</v>
      </c>
      <c r="H19" s="16" t="n">
        <f aca="false">F19/G19</f>
        <v>1.46421052631579</v>
      </c>
      <c r="I19" s="9" t="n">
        <v>116.06</v>
      </c>
      <c r="J19" s="9" t="n">
        <v>10.92</v>
      </c>
      <c r="K19" s="9" t="n">
        <v>3.59</v>
      </c>
      <c r="L19" s="9" t="n">
        <v>3.45</v>
      </c>
      <c r="M19" s="9" t="n">
        <v>4.05</v>
      </c>
      <c r="N19" s="9" t="n">
        <v>50.67</v>
      </c>
      <c r="O19" s="9" t="n">
        <v>2.3</v>
      </c>
      <c r="P19" s="9" t="n">
        <v>123</v>
      </c>
      <c r="Q19" s="9" t="n">
        <v>3.24</v>
      </c>
      <c r="R19" s="9" t="n">
        <v>106</v>
      </c>
      <c r="S19" s="9" t="n">
        <v>3.98</v>
      </c>
      <c r="T19" s="9" t="n">
        <v>136</v>
      </c>
      <c r="U19" s="9" t="n">
        <v>4.56</v>
      </c>
      <c r="V19" s="9" t="n">
        <v>107</v>
      </c>
      <c r="W19" s="9" t="n">
        <v>2.95</v>
      </c>
      <c r="X19" s="9" t="n">
        <v>3.72</v>
      </c>
      <c r="Y19" s="9" t="n">
        <v>5.4</v>
      </c>
      <c r="Z19" s="9" t="n">
        <v>140</v>
      </c>
      <c r="AA19" s="9" t="n">
        <v>16.73</v>
      </c>
      <c r="AB19" s="12"/>
      <c r="AC19" s="9"/>
    </row>
    <row r="20" customFormat="false" ht="16.5" hidden="false" customHeight="false" outlineLevel="0" collapsed="false">
      <c r="A20" s="17" t="n">
        <v>5</v>
      </c>
      <c r="B20" s="9" t="s">
        <v>71</v>
      </c>
      <c r="C20" s="9" t="s">
        <v>64</v>
      </c>
      <c r="D20" s="12" t="n">
        <v>14.4</v>
      </c>
      <c r="E20" s="12" t="n">
        <v>6.9</v>
      </c>
      <c r="F20" s="11" t="n">
        <v>12.76</v>
      </c>
      <c r="G20" s="12" t="n">
        <f aca="false">(D20+E20)/2</f>
        <v>10.65</v>
      </c>
      <c r="H20" s="16" t="n">
        <f aca="false">F20/G20</f>
        <v>1.1981220657277</v>
      </c>
      <c r="I20" s="9" t="n">
        <v>86.5</v>
      </c>
      <c r="J20" s="9" t="n">
        <v>17.05</v>
      </c>
      <c r="K20" s="9" t="n">
        <v>5.01</v>
      </c>
      <c r="L20" s="9" t="n">
        <v>5.3</v>
      </c>
      <c r="M20" s="9" t="n">
        <v>4.05</v>
      </c>
      <c r="N20" s="9" t="n">
        <v>41.28</v>
      </c>
      <c r="O20" s="9" t="n">
        <v>2.11</v>
      </c>
      <c r="P20" s="9" t="n">
        <v>106</v>
      </c>
      <c r="Q20" s="9" t="n">
        <v>2.89</v>
      </c>
      <c r="R20" s="9" t="n">
        <v>89</v>
      </c>
      <c r="S20" s="9" t="n">
        <v>3.5</v>
      </c>
      <c r="T20" s="9" t="n">
        <v>84</v>
      </c>
      <c r="U20" s="9" t="n">
        <v>4.13</v>
      </c>
      <c r="V20" s="9" t="n">
        <v>84</v>
      </c>
      <c r="W20" s="9" t="n">
        <v>2.6</v>
      </c>
      <c r="X20" s="9" t="n">
        <v>3.47</v>
      </c>
      <c r="Y20" s="9" t="n">
        <v>4.02</v>
      </c>
      <c r="Z20" s="9" t="n">
        <v>106</v>
      </c>
      <c r="AA20" s="9" t="n">
        <v>16.18</v>
      </c>
      <c r="AB20" s="12" t="n">
        <v>2</v>
      </c>
      <c r="AC20" s="9"/>
    </row>
    <row r="21" customFormat="false" ht="16.5" hidden="false" customHeight="false" outlineLevel="0" collapsed="false">
      <c r="A21" s="17" t="n">
        <v>6</v>
      </c>
      <c r="B21" s="9" t="s">
        <v>63</v>
      </c>
      <c r="C21" s="9" t="s">
        <v>64</v>
      </c>
      <c r="D21" s="12" t="n">
        <v>25.3</v>
      </c>
      <c r="E21" s="12" t="n">
        <v>12.8</v>
      </c>
      <c r="F21" s="11" t="n">
        <v>19.68</v>
      </c>
      <c r="G21" s="12" t="n">
        <f aca="false">(D21+E21)/2</f>
        <v>19.05</v>
      </c>
      <c r="H21" s="16" t="n">
        <f aca="false">F21/G21</f>
        <v>1.03307086614173</v>
      </c>
      <c r="I21" s="9" t="n">
        <v>142.99</v>
      </c>
      <c r="J21" s="9" t="n">
        <v>84.72</v>
      </c>
      <c r="K21" s="9" t="n">
        <v>16.43</v>
      </c>
      <c r="L21" s="9" t="n">
        <v>34.64</v>
      </c>
      <c r="M21" s="9" t="n">
        <v>15.57</v>
      </c>
      <c r="N21" s="9" t="n">
        <v>84.79</v>
      </c>
      <c r="O21" s="9" t="n">
        <v>1.87</v>
      </c>
      <c r="P21" s="9" t="n">
        <v>76</v>
      </c>
      <c r="Q21" s="9" t="n">
        <v>3.38</v>
      </c>
      <c r="R21" s="9" t="n">
        <v>65</v>
      </c>
      <c r="S21" s="9" t="n">
        <v>3.66</v>
      </c>
      <c r="T21" s="9" t="n">
        <v>108</v>
      </c>
      <c r="U21" s="9" t="n">
        <v>5.12</v>
      </c>
      <c r="V21" s="9" t="n">
        <v>90</v>
      </c>
      <c r="W21" s="9" t="n">
        <v>2.7</v>
      </c>
      <c r="X21" s="9" t="n">
        <v>4.35</v>
      </c>
      <c r="Y21" s="9" t="n">
        <v>3.58</v>
      </c>
      <c r="Z21" s="9" t="n">
        <v>74</v>
      </c>
      <c r="AA21" s="9" t="n">
        <v>24.62</v>
      </c>
      <c r="AB21" s="12" t="n">
        <v>1</v>
      </c>
      <c r="AC21" s="9"/>
    </row>
    <row r="22" customFormat="false" ht="16.5" hidden="false" customHeight="false" outlineLevel="0" collapsed="false">
      <c r="A22" s="17" t="n">
        <v>6</v>
      </c>
      <c r="B22" s="9" t="s">
        <v>65</v>
      </c>
      <c r="C22" s="9" t="s">
        <v>64</v>
      </c>
      <c r="D22" s="12" t="n">
        <v>25</v>
      </c>
      <c r="E22" s="12" t="n">
        <v>12.1</v>
      </c>
      <c r="F22" s="11" t="n">
        <v>19.65</v>
      </c>
      <c r="G22" s="12" t="n">
        <f aca="false">(D22+E22)/2</f>
        <v>18.55</v>
      </c>
      <c r="H22" s="16" t="n">
        <f aca="false">F22/G22</f>
        <v>1.05929919137466</v>
      </c>
      <c r="I22" s="9" t="n">
        <v>198.49</v>
      </c>
      <c r="J22" s="9" t="n">
        <v>62.32</v>
      </c>
      <c r="K22" s="9" t="n">
        <v>9.76</v>
      </c>
      <c r="L22" s="9" t="n">
        <v>30.37</v>
      </c>
      <c r="M22" s="9" t="n">
        <v>20.18</v>
      </c>
      <c r="N22" s="9" t="n">
        <v>88.73</v>
      </c>
      <c r="O22" s="9" t="n">
        <v>2.29</v>
      </c>
      <c r="P22" s="9" t="n">
        <v>86</v>
      </c>
      <c r="Q22" s="9" t="n">
        <v>3.54</v>
      </c>
      <c r="R22" s="9" t="n">
        <v>71</v>
      </c>
      <c r="S22" s="9" t="n">
        <v>4.87</v>
      </c>
      <c r="T22" s="9" t="n">
        <v>111</v>
      </c>
      <c r="U22" s="9" t="n">
        <v>5.54</v>
      </c>
      <c r="V22" s="9" t="n">
        <v>57</v>
      </c>
      <c r="W22" s="9" t="n">
        <v>3.18</v>
      </c>
      <c r="X22" s="9" t="n">
        <v>4.54</v>
      </c>
      <c r="Y22" s="9" t="n">
        <v>4.79</v>
      </c>
      <c r="Z22" s="9" t="n">
        <v>83</v>
      </c>
      <c r="AA22" s="9" t="n">
        <v>24.62</v>
      </c>
      <c r="AB22" s="12"/>
      <c r="AC22" s="9"/>
    </row>
    <row r="23" customFormat="false" ht="16.5" hidden="false" customHeight="false" outlineLevel="0" collapsed="false">
      <c r="A23" s="17" t="n">
        <v>6</v>
      </c>
      <c r="B23" s="9" t="s">
        <v>71</v>
      </c>
      <c r="C23" s="9" t="s">
        <v>64</v>
      </c>
      <c r="D23" s="12" t="n">
        <v>25.5</v>
      </c>
      <c r="E23" s="12" t="n">
        <v>12.3</v>
      </c>
      <c r="F23" s="11" t="n">
        <v>18.92</v>
      </c>
      <c r="G23" s="12" t="n">
        <f aca="false">(D23+E23)/2</f>
        <v>18.9</v>
      </c>
      <c r="H23" s="16" t="n">
        <f aca="false">F23/G23</f>
        <v>1.0010582010582</v>
      </c>
      <c r="I23" s="9" t="n">
        <v>151.78</v>
      </c>
      <c r="J23" s="9" t="n">
        <v>68.49</v>
      </c>
      <c r="K23" s="9" t="n">
        <v>13.93</v>
      </c>
      <c r="L23" s="9" t="n">
        <v>26.97</v>
      </c>
      <c r="M23" s="9" t="n">
        <v>16.28</v>
      </c>
      <c r="N23" s="9" t="n">
        <v>81.49</v>
      </c>
      <c r="O23" s="9" t="n">
        <v>2.15</v>
      </c>
      <c r="P23" s="9" t="n">
        <v>66</v>
      </c>
      <c r="Q23" s="9" t="n">
        <v>3.43</v>
      </c>
      <c r="R23" s="9" t="n">
        <v>49</v>
      </c>
      <c r="S23" s="9" t="n">
        <v>3.77</v>
      </c>
      <c r="T23" s="9" t="n">
        <v>102</v>
      </c>
      <c r="U23" s="9" t="n">
        <v>5.16</v>
      </c>
      <c r="V23" s="9" t="n">
        <v>65</v>
      </c>
      <c r="W23" s="9" t="n">
        <v>2.87</v>
      </c>
      <c r="X23" s="9" t="n">
        <v>4.35</v>
      </c>
      <c r="Y23" s="9" t="n">
        <v>4.66</v>
      </c>
      <c r="Z23" s="9" t="n">
        <v>71</v>
      </c>
      <c r="AA23" s="9" t="n">
        <v>23.19</v>
      </c>
      <c r="AB23" s="12" t="n">
        <v>1</v>
      </c>
      <c r="AC23" s="9"/>
    </row>
    <row r="24" customFormat="false" ht="16.5" hidden="false" customHeight="false" outlineLevel="0" collapsed="false">
      <c r="A24" s="17" t="n">
        <v>7</v>
      </c>
      <c r="B24" s="9" t="s">
        <v>63</v>
      </c>
      <c r="C24" s="9"/>
      <c r="D24" s="12" t="s">
        <v>69</v>
      </c>
      <c r="E24" s="12" t="s">
        <v>69</v>
      </c>
      <c r="F24" s="11" t="s">
        <v>69</v>
      </c>
      <c r="G24" s="12" t="s">
        <v>69</v>
      </c>
      <c r="H24" s="16" t="s">
        <v>69</v>
      </c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12"/>
      <c r="AC24" s="9"/>
    </row>
    <row r="25" customFormat="false" ht="16.5" hidden="false" customHeight="false" outlineLevel="0" collapsed="false">
      <c r="A25" s="17" t="n">
        <v>7</v>
      </c>
      <c r="B25" s="9" t="s">
        <v>65</v>
      </c>
      <c r="C25" s="9" t="s">
        <v>68</v>
      </c>
      <c r="D25" s="12" t="n">
        <v>16.4</v>
      </c>
      <c r="E25" s="12" t="n">
        <v>11.9</v>
      </c>
      <c r="F25" s="11" t="n">
        <v>18.08</v>
      </c>
      <c r="G25" s="12" t="n">
        <f aca="false">(D25+E25)/2</f>
        <v>14.15</v>
      </c>
      <c r="H25" s="16" t="n">
        <f aca="false">F25/G25</f>
        <v>1.27773851590106</v>
      </c>
      <c r="I25" s="9" t="n">
        <v>154.9</v>
      </c>
      <c r="J25" s="9" t="n">
        <v>85.37</v>
      </c>
      <c r="K25" s="9" t="n">
        <v>28</v>
      </c>
      <c r="L25" s="9" t="n">
        <v>21.54</v>
      </c>
      <c r="M25" s="9" t="n">
        <v>12.77</v>
      </c>
      <c r="N25" s="9" t="n">
        <v>88.76</v>
      </c>
      <c r="O25" s="9" t="n">
        <v>1.9</v>
      </c>
      <c r="P25" s="9" t="n">
        <v>36</v>
      </c>
      <c r="Q25" s="9" t="n">
        <v>3.63</v>
      </c>
      <c r="R25" s="9" t="n">
        <v>18</v>
      </c>
      <c r="S25" s="9" t="n">
        <v>3.73</v>
      </c>
      <c r="T25" s="9" t="n">
        <v>64</v>
      </c>
      <c r="U25" s="9" t="n">
        <v>5.03</v>
      </c>
      <c r="V25" s="9" t="n">
        <v>64</v>
      </c>
      <c r="W25" s="9" t="n">
        <v>2.65</v>
      </c>
      <c r="X25" s="9" t="n">
        <v>4.17</v>
      </c>
      <c r="Y25" s="9" t="n">
        <v>3.42</v>
      </c>
      <c r="Z25" s="9" t="n">
        <v>36</v>
      </c>
      <c r="AA25" s="9" t="n">
        <v>27.76</v>
      </c>
      <c r="AB25" s="12"/>
      <c r="AC25" s="9"/>
    </row>
    <row r="26" customFormat="false" ht="16.5" hidden="false" customHeight="false" outlineLevel="0" collapsed="false">
      <c r="A26" s="17" t="n">
        <v>7</v>
      </c>
      <c r="B26" s="9" t="s">
        <v>71</v>
      </c>
      <c r="C26" s="9" t="s">
        <v>68</v>
      </c>
      <c r="D26" s="12" t="n">
        <v>16.1</v>
      </c>
      <c r="E26" s="12" t="n">
        <v>12.5</v>
      </c>
      <c r="F26" s="11" t="n">
        <v>17.42</v>
      </c>
      <c r="G26" s="12" t="n">
        <f aca="false">(D26+E26)/2</f>
        <v>14.3</v>
      </c>
      <c r="H26" s="16" t="n">
        <f aca="false">F26/G26</f>
        <v>1.21818181818182</v>
      </c>
      <c r="I26" s="9" t="n">
        <v>183.82</v>
      </c>
      <c r="J26" s="9" t="n">
        <v>53.36</v>
      </c>
      <c r="K26" s="9" t="n">
        <v>7.77</v>
      </c>
      <c r="L26" s="9" t="n">
        <v>38.37</v>
      </c>
      <c r="M26" s="9" t="n">
        <v>19.9</v>
      </c>
      <c r="N26" s="9" t="n">
        <v>97.68</v>
      </c>
      <c r="O26" s="9" t="n">
        <v>1.92</v>
      </c>
      <c r="P26" s="9" t="n">
        <v>80</v>
      </c>
      <c r="Q26" s="9" t="n">
        <v>3.58</v>
      </c>
      <c r="R26" s="9" t="n">
        <v>71</v>
      </c>
      <c r="S26" s="9" t="n">
        <v>3.93</v>
      </c>
      <c r="T26" s="9" t="n">
        <v>110</v>
      </c>
      <c r="U26" s="9" t="n">
        <v>5.13</v>
      </c>
      <c r="V26" s="9" t="n">
        <v>110</v>
      </c>
      <c r="W26" s="9" t="n">
        <v>2.89</v>
      </c>
      <c r="X26" s="9" t="n">
        <v>4.22</v>
      </c>
      <c r="Y26" s="9" t="n">
        <v>4.83</v>
      </c>
      <c r="Z26" s="9" t="n">
        <v>80</v>
      </c>
      <c r="AA26" s="9" t="n">
        <v>27.66</v>
      </c>
      <c r="AB26" s="12"/>
      <c r="AC26" s="9"/>
    </row>
    <row r="27" customFormat="false" ht="16.5" hidden="false" customHeight="false" outlineLevel="0" collapsed="false">
      <c r="A27" s="17" t="n">
        <v>8</v>
      </c>
      <c r="B27" s="9" t="s">
        <v>63</v>
      </c>
      <c r="C27" s="9" t="s">
        <v>64</v>
      </c>
      <c r="D27" s="12" t="n">
        <v>20.5</v>
      </c>
      <c r="E27" s="12" t="n">
        <v>12.4</v>
      </c>
      <c r="F27" s="11" t="n">
        <v>17.27</v>
      </c>
      <c r="G27" s="12" t="n">
        <f aca="false">(D27+E27)/2</f>
        <v>16.45</v>
      </c>
      <c r="H27" s="16" t="n">
        <f aca="false">F27/G27</f>
        <v>1.04984802431611</v>
      </c>
      <c r="I27" s="9" t="n">
        <v>69.19</v>
      </c>
      <c r="J27" s="9" t="n">
        <v>37.89</v>
      </c>
      <c r="K27" s="9" t="n">
        <v>7.81</v>
      </c>
      <c r="L27" s="9" t="n">
        <v>9.71</v>
      </c>
      <c r="M27" s="9" t="n">
        <v>4.32</v>
      </c>
      <c r="N27" s="9" t="n">
        <v>38.49</v>
      </c>
      <c r="O27" s="9" t="n">
        <v>1.81</v>
      </c>
      <c r="P27" s="9" t="n">
        <v>93</v>
      </c>
      <c r="Q27" s="9" t="n">
        <v>3.86</v>
      </c>
      <c r="R27" s="9" t="n">
        <v>94</v>
      </c>
      <c r="S27" s="9" t="n">
        <v>3.71</v>
      </c>
      <c r="T27" s="9" t="n">
        <v>110</v>
      </c>
      <c r="U27" s="9" t="n">
        <v>4.83</v>
      </c>
      <c r="V27" s="9" t="n">
        <v>83</v>
      </c>
      <c r="W27" s="9" t="n">
        <v>2.75</v>
      </c>
      <c r="X27" s="9" t="n">
        <v>4.26</v>
      </c>
      <c r="Y27" s="9" t="n">
        <v>4.03</v>
      </c>
      <c r="Z27" s="9" t="n">
        <v>102</v>
      </c>
      <c r="AA27" s="9" t="n">
        <v>11.42</v>
      </c>
      <c r="AB27" s="12" t="n">
        <v>1</v>
      </c>
      <c r="AC27" s="9"/>
    </row>
    <row r="28" customFormat="false" ht="16.5" hidden="false" customHeight="false" outlineLevel="0" collapsed="false">
      <c r="A28" s="17" t="n">
        <v>8</v>
      </c>
      <c r="B28" s="9" t="s">
        <v>65</v>
      </c>
      <c r="C28" s="9" t="s">
        <v>64</v>
      </c>
      <c r="D28" s="12" t="n">
        <v>21.9</v>
      </c>
      <c r="E28" s="12" t="n">
        <v>12.1</v>
      </c>
      <c r="F28" s="11" t="n">
        <v>19.27</v>
      </c>
      <c r="G28" s="12" t="n">
        <f aca="false">(D28+E28)/2</f>
        <v>17</v>
      </c>
      <c r="H28" s="16" t="n">
        <f aca="false">F28/G28</f>
        <v>1.13352941176471</v>
      </c>
      <c r="I28" s="9" t="n">
        <v>89.15</v>
      </c>
      <c r="J28" s="9" t="n">
        <v>28.87</v>
      </c>
      <c r="K28" s="9" t="n">
        <v>6.82</v>
      </c>
      <c r="L28" s="9" t="n">
        <v>7.86</v>
      </c>
      <c r="M28" s="9" t="n">
        <v>3.8</v>
      </c>
      <c r="N28" s="9" t="n">
        <v>39.44</v>
      </c>
      <c r="O28" s="9" t="n">
        <v>2.37</v>
      </c>
      <c r="P28" s="9" t="n">
        <v>99</v>
      </c>
      <c r="Q28" s="9" t="n">
        <v>4.03</v>
      </c>
      <c r="R28" s="9" t="n">
        <v>95</v>
      </c>
      <c r="S28" s="9" t="n">
        <v>4.63</v>
      </c>
      <c r="T28" s="9" t="n">
        <v>84</v>
      </c>
      <c r="U28" s="9" t="n">
        <v>5.07</v>
      </c>
      <c r="V28" s="9" t="n">
        <v>84</v>
      </c>
      <c r="W28" s="9" t="n">
        <v>3.18</v>
      </c>
      <c r="X28" s="9" t="n">
        <v>4.45</v>
      </c>
      <c r="Y28" s="9" t="n">
        <v>4.94</v>
      </c>
      <c r="Z28" s="9" t="n">
        <v>95</v>
      </c>
      <c r="AA28" s="9" t="n">
        <v>11.04</v>
      </c>
      <c r="AB28" s="12"/>
      <c r="AC28" s="9"/>
    </row>
    <row r="29" customFormat="false" ht="16.5" hidden="false" customHeight="false" outlineLevel="0" collapsed="false">
      <c r="A29" s="17" t="n">
        <v>8</v>
      </c>
      <c r="B29" s="9" t="s">
        <v>71</v>
      </c>
      <c r="C29" s="9" t="s">
        <v>64</v>
      </c>
      <c r="D29" s="12" t="n">
        <v>22</v>
      </c>
      <c r="E29" s="12" t="n">
        <v>14.2</v>
      </c>
      <c r="F29" s="11" t="n">
        <v>17.22</v>
      </c>
      <c r="G29" s="12" t="n">
        <f aca="false">(D29+E29)/2</f>
        <v>18.1</v>
      </c>
      <c r="H29" s="16" t="n">
        <f aca="false">F29/G29</f>
        <v>0.951381215469613</v>
      </c>
      <c r="I29" s="9" t="n">
        <v>101.6</v>
      </c>
      <c r="J29" s="9" t="n">
        <v>39.96</v>
      </c>
      <c r="K29" s="9" t="n">
        <v>7.8</v>
      </c>
      <c r="L29" s="9" t="n">
        <v>22.92</v>
      </c>
      <c r="M29" s="9" t="n">
        <v>13.86</v>
      </c>
      <c r="N29" s="9" t="n">
        <v>52.1</v>
      </c>
      <c r="O29" s="9" t="n">
        <v>2.28</v>
      </c>
      <c r="P29" s="9" t="n">
        <v>77</v>
      </c>
      <c r="Q29" s="9" t="n">
        <v>3.93</v>
      </c>
      <c r="R29" s="9" t="n">
        <v>54</v>
      </c>
      <c r="S29" s="9" t="n">
        <v>3.7</v>
      </c>
      <c r="T29" s="9" t="n">
        <v>65</v>
      </c>
      <c r="U29" s="9" t="n">
        <v>5.01</v>
      </c>
      <c r="V29" s="9" t="n">
        <v>58</v>
      </c>
      <c r="W29" s="9" t="n">
        <v>2.97</v>
      </c>
      <c r="X29" s="9" t="n">
        <v>4.5</v>
      </c>
      <c r="Y29" s="9" t="n">
        <v>5.77</v>
      </c>
      <c r="Z29" s="9" t="n">
        <v>51</v>
      </c>
      <c r="AA29" s="9" t="n">
        <v>14.55</v>
      </c>
      <c r="AB29" s="12" t="n">
        <v>1</v>
      </c>
      <c r="AC29" s="9"/>
    </row>
    <row r="30" customFormat="false" ht="16.5" hidden="false" customHeight="false" outlineLevel="0" collapsed="false">
      <c r="A30" s="15" t="n">
        <v>9</v>
      </c>
      <c r="B30" s="9" t="s">
        <v>63</v>
      </c>
      <c r="C30" s="9" t="s">
        <v>72</v>
      </c>
      <c r="D30" s="12" t="n">
        <v>15.9</v>
      </c>
      <c r="E30" s="12" t="n">
        <v>7.9</v>
      </c>
      <c r="F30" s="11" t="n">
        <v>19.16</v>
      </c>
      <c r="G30" s="12" t="n">
        <f aca="false">(D30+E30)/2</f>
        <v>11.9</v>
      </c>
      <c r="H30" s="16" t="n">
        <f aca="false">F30/G30</f>
        <v>1.61008403361345</v>
      </c>
      <c r="I30" s="9" t="n">
        <v>126.01</v>
      </c>
      <c r="J30" s="9" t="n">
        <v>39.76</v>
      </c>
      <c r="K30" s="9" t="n">
        <v>5.77</v>
      </c>
      <c r="L30" s="9" t="n">
        <v>5.65</v>
      </c>
      <c r="M30" s="9" t="n">
        <v>4.3</v>
      </c>
      <c r="N30" s="9" t="n">
        <v>59.32</v>
      </c>
      <c r="O30" s="9" t="n">
        <v>1.99</v>
      </c>
      <c r="P30" s="9" t="n">
        <v>32</v>
      </c>
      <c r="Q30" s="9" t="n">
        <v>2.91</v>
      </c>
      <c r="R30" s="9" t="n">
        <v>24</v>
      </c>
      <c r="S30" s="9" t="n">
        <v>4.05</v>
      </c>
      <c r="T30" s="9" t="n">
        <v>42</v>
      </c>
      <c r="U30" s="9" t="n">
        <v>5.27</v>
      </c>
      <c r="V30" s="9" t="n">
        <v>38</v>
      </c>
      <c r="W30" s="9" t="n">
        <v>2.95</v>
      </c>
      <c r="X30" s="9" t="n">
        <v>4.03</v>
      </c>
      <c r="Y30" s="9" t="n">
        <v>3.84</v>
      </c>
      <c r="Z30" s="9" t="n">
        <v>33</v>
      </c>
      <c r="AA30" s="9" t="n">
        <v>17.83</v>
      </c>
      <c r="AB30" s="12" t="n">
        <v>2</v>
      </c>
      <c r="AC30" s="9"/>
    </row>
    <row r="31" customFormat="false" ht="16.5" hidden="false" customHeight="false" outlineLevel="0" collapsed="false">
      <c r="A31" s="15" t="n">
        <v>9</v>
      </c>
      <c r="B31" s="9" t="s">
        <v>65</v>
      </c>
      <c r="C31" s="9" t="s">
        <v>72</v>
      </c>
      <c r="D31" s="12" t="n">
        <v>17</v>
      </c>
      <c r="E31" s="12" t="n">
        <v>7.6</v>
      </c>
      <c r="F31" s="11" t="n">
        <v>19.39</v>
      </c>
      <c r="G31" s="12" t="n">
        <f aca="false">(D31+E31)/2</f>
        <v>12.3</v>
      </c>
      <c r="H31" s="16" t="n">
        <f aca="false">F31/G31</f>
        <v>1.57642276422764</v>
      </c>
      <c r="I31" s="9" t="n">
        <v>146.4</v>
      </c>
      <c r="J31" s="9" t="n">
        <v>24.84</v>
      </c>
      <c r="K31" s="9" t="n">
        <v>2.35</v>
      </c>
      <c r="L31" s="9" t="n">
        <v>4.87</v>
      </c>
      <c r="M31" s="9" t="n">
        <v>3.96</v>
      </c>
      <c r="N31" s="9" t="n">
        <v>56.27</v>
      </c>
      <c r="O31" s="9" t="n">
        <v>2.4</v>
      </c>
      <c r="P31" s="9" t="n">
        <v>34</v>
      </c>
      <c r="Q31" s="9" t="n">
        <v>3.17</v>
      </c>
      <c r="R31" s="9" t="n">
        <v>31</v>
      </c>
      <c r="S31" s="9" t="n">
        <v>4.45</v>
      </c>
      <c r="T31" s="9" t="n">
        <v>44</v>
      </c>
      <c r="U31" s="9" t="n">
        <v>5.09</v>
      </c>
      <c r="V31" s="9" t="n">
        <v>41</v>
      </c>
      <c r="W31" s="9" t="n">
        <v>3.42</v>
      </c>
      <c r="X31" s="9" t="n">
        <v>4.31</v>
      </c>
      <c r="Y31" s="9" t="n">
        <v>4.97</v>
      </c>
      <c r="Z31" s="9" t="n">
        <v>34</v>
      </c>
      <c r="AA31" s="9" t="n">
        <v>15.72</v>
      </c>
      <c r="AB31" s="12"/>
      <c r="AC31" s="9"/>
    </row>
    <row r="32" customFormat="false" ht="16.5" hidden="false" customHeight="false" outlineLevel="0" collapsed="false">
      <c r="A32" s="15" t="n">
        <v>9</v>
      </c>
      <c r="B32" s="9" t="s">
        <v>71</v>
      </c>
      <c r="C32" s="9" t="s">
        <v>72</v>
      </c>
      <c r="D32" s="12" t="n">
        <v>16.3</v>
      </c>
      <c r="E32" s="12" t="n">
        <v>8.5</v>
      </c>
      <c r="F32" s="11" t="n">
        <v>19.16</v>
      </c>
      <c r="G32" s="12" t="n">
        <f aca="false">(D32+E32)/2</f>
        <v>12.4</v>
      </c>
      <c r="H32" s="16" t="n">
        <f aca="false">F32/G32</f>
        <v>1.54516129032258</v>
      </c>
      <c r="I32" s="9" t="n">
        <v>149.77</v>
      </c>
      <c r="J32" s="9" t="n">
        <v>61.93</v>
      </c>
      <c r="K32" s="9" t="n">
        <v>8.05</v>
      </c>
      <c r="L32" s="9" t="n">
        <v>4.15</v>
      </c>
      <c r="M32" s="9" t="n">
        <v>3.27</v>
      </c>
      <c r="N32" s="9" t="n">
        <v>70.89</v>
      </c>
      <c r="O32" s="9" t="n">
        <v>2.03</v>
      </c>
      <c r="P32" s="9" t="n">
        <v>44</v>
      </c>
      <c r="Q32" s="9" t="n">
        <v>3.1</v>
      </c>
      <c r="R32" s="9" t="n">
        <v>34</v>
      </c>
      <c r="S32" s="9" t="n">
        <v>4.11</v>
      </c>
      <c r="T32" s="9" t="n">
        <v>58</v>
      </c>
      <c r="U32" s="9" t="n">
        <v>5.27</v>
      </c>
      <c r="V32" s="9" t="n">
        <v>54</v>
      </c>
      <c r="W32" s="9" t="n">
        <v>3.02</v>
      </c>
      <c r="X32" s="9" t="n">
        <v>4.24</v>
      </c>
      <c r="Y32" s="9" t="n">
        <v>4.21</v>
      </c>
      <c r="Z32" s="9" t="n">
        <v>46</v>
      </c>
      <c r="AA32" s="9" t="n">
        <v>20.13</v>
      </c>
      <c r="AB32" s="12" t="n">
        <v>3</v>
      </c>
      <c r="AC32" s="9"/>
    </row>
    <row r="33" customFormat="false" ht="16.5" hidden="false" customHeight="false" outlineLevel="0" collapsed="false">
      <c r="A33" s="15" t="n">
        <v>10</v>
      </c>
      <c r="B33" s="9" t="s">
        <v>63</v>
      </c>
      <c r="C33" s="9" t="s">
        <v>68</v>
      </c>
      <c r="D33" s="12" t="n">
        <v>11</v>
      </c>
      <c r="E33" s="12" t="n">
        <v>6.6</v>
      </c>
      <c r="F33" s="11" t="n">
        <v>13.57</v>
      </c>
      <c r="G33" s="12" t="n">
        <f aca="false">(D33+E33)/2</f>
        <v>8.8</v>
      </c>
      <c r="H33" s="16" t="n">
        <f aca="false">F33/G33</f>
        <v>1.54204545454545</v>
      </c>
      <c r="I33" s="9" t="n">
        <v>68.88</v>
      </c>
      <c r="J33" s="9" t="n">
        <v>33.46</v>
      </c>
      <c r="K33" s="9" t="n">
        <v>1.68</v>
      </c>
      <c r="L33" s="9" t="n">
        <v>22.87</v>
      </c>
      <c r="M33" s="9" t="n">
        <v>10.21</v>
      </c>
      <c r="N33" s="9" t="n">
        <v>46.59</v>
      </c>
      <c r="O33" s="9" t="n">
        <v>1.72</v>
      </c>
      <c r="P33" s="9" t="n">
        <v>64</v>
      </c>
      <c r="Q33" s="9" t="n">
        <v>3.39</v>
      </c>
      <c r="R33" s="9" t="n">
        <v>57</v>
      </c>
      <c r="S33" s="9" t="n">
        <v>3.14</v>
      </c>
      <c r="T33" s="9" t="n">
        <v>79</v>
      </c>
      <c r="U33" s="9" t="n">
        <v>4.32</v>
      </c>
      <c r="V33" s="9" t="n">
        <v>63</v>
      </c>
      <c r="W33" s="9" t="n">
        <v>2.32</v>
      </c>
      <c r="X33" s="9" t="n">
        <v>3.73</v>
      </c>
      <c r="Y33" s="9" t="n">
        <v>3.07</v>
      </c>
      <c r="Z33" s="9" t="n">
        <v>61</v>
      </c>
      <c r="AA33" s="9" t="n">
        <v>16.25</v>
      </c>
      <c r="AB33" s="12" t="n">
        <v>1</v>
      </c>
      <c r="AC33" s="9"/>
    </row>
    <row r="34" customFormat="false" ht="16.5" hidden="false" customHeight="false" outlineLevel="0" collapsed="false">
      <c r="A34" s="15" t="n">
        <v>10</v>
      </c>
      <c r="B34" s="9" t="s">
        <v>65</v>
      </c>
      <c r="C34" s="9" t="s">
        <v>68</v>
      </c>
      <c r="D34" s="12" t="n">
        <v>11.4</v>
      </c>
      <c r="E34" s="12" t="n">
        <v>6.7</v>
      </c>
      <c r="F34" s="11" t="n">
        <v>14.15</v>
      </c>
      <c r="G34" s="12" t="n">
        <f aca="false">(D34+E34)/2</f>
        <v>9.05</v>
      </c>
      <c r="H34" s="16" t="n">
        <f aca="false">F34/G34</f>
        <v>1.56353591160221</v>
      </c>
      <c r="I34" s="9" t="n">
        <v>86.57</v>
      </c>
      <c r="J34" s="9" t="n">
        <v>25.59</v>
      </c>
      <c r="K34" s="9" t="n">
        <v>1.75</v>
      </c>
      <c r="L34" s="9" t="n">
        <v>16.71</v>
      </c>
      <c r="M34" s="9" t="n">
        <v>9.68</v>
      </c>
      <c r="N34" s="9" t="n">
        <v>50.19</v>
      </c>
      <c r="O34" s="9" t="n">
        <v>2.28</v>
      </c>
      <c r="P34" s="9" t="n">
        <v>70</v>
      </c>
      <c r="Q34" s="9" t="n">
        <v>2.86</v>
      </c>
      <c r="R34" s="9" t="n">
        <v>67</v>
      </c>
      <c r="S34" s="9" t="n">
        <v>3.47</v>
      </c>
      <c r="T34" s="9" t="n">
        <v>81</v>
      </c>
      <c r="U34" s="9" t="n">
        <v>4.53</v>
      </c>
      <c r="V34" s="9" t="n">
        <v>43</v>
      </c>
      <c r="W34" s="9" t="n">
        <v>2.6</v>
      </c>
      <c r="X34" s="9" t="n">
        <v>3.8</v>
      </c>
      <c r="Y34" s="9" t="n">
        <v>4.28</v>
      </c>
      <c r="Z34" s="9" t="n">
        <v>62</v>
      </c>
      <c r="AA34" s="9" t="n">
        <v>16.25</v>
      </c>
      <c r="AB34" s="12"/>
      <c r="AC34" s="9"/>
    </row>
    <row r="35" customFormat="false" ht="16.5" hidden="false" customHeight="false" outlineLevel="0" collapsed="false">
      <c r="A35" s="15" t="n">
        <v>10</v>
      </c>
      <c r="B35" s="9" t="s">
        <v>71</v>
      </c>
      <c r="C35" s="9" t="s">
        <v>68</v>
      </c>
      <c r="D35" s="12" t="n">
        <v>11.6</v>
      </c>
      <c r="E35" s="12" t="n">
        <v>6.8</v>
      </c>
      <c r="F35" s="11" t="n">
        <v>13.21</v>
      </c>
      <c r="G35" s="12" t="n">
        <f aca="false">(D35+E35)/2</f>
        <v>9.2</v>
      </c>
      <c r="H35" s="16" t="n">
        <f aca="false">F35/G35</f>
        <v>1.43586956521739</v>
      </c>
      <c r="I35" s="9" t="n">
        <v>79.78</v>
      </c>
      <c r="J35" s="9" t="n">
        <v>37.36</v>
      </c>
      <c r="K35" s="9" t="n">
        <v>1.66</v>
      </c>
      <c r="L35" s="9" t="n">
        <v>9.59</v>
      </c>
      <c r="M35" s="9" t="n">
        <v>13.39</v>
      </c>
      <c r="N35" s="9" t="n">
        <v>49.38</v>
      </c>
      <c r="O35" s="9" t="n">
        <v>2.05</v>
      </c>
      <c r="P35" s="9" t="n">
        <v>96</v>
      </c>
      <c r="Q35" s="9" t="n">
        <v>3.38</v>
      </c>
      <c r="R35" s="9" t="n">
        <v>107</v>
      </c>
      <c r="S35" s="9" t="n">
        <v>3.25</v>
      </c>
      <c r="T35" s="9" t="n">
        <v>108</v>
      </c>
      <c r="U35" s="9" t="n">
        <v>4.31</v>
      </c>
      <c r="V35" s="9" t="n">
        <v>71</v>
      </c>
      <c r="W35" s="9" t="n">
        <v>2.51</v>
      </c>
      <c r="X35" s="9" t="n">
        <v>3.82</v>
      </c>
      <c r="Y35" s="9" t="n">
        <v>4.03</v>
      </c>
      <c r="Z35" s="9" t="n">
        <v>68</v>
      </c>
      <c r="AA35" s="9" t="n">
        <v>16.1</v>
      </c>
      <c r="AB35" s="12" t="n">
        <v>2</v>
      </c>
      <c r="AC35" s="9"/>
    </row>
    <row r="36" customFormat="false" ht="16.5" hidden="false" customHeight="false" outlineLevel="0" collapsed="false">
      <c r="A36" s="17" t="n">
        <v>11</v>
      </c>
      <c r="B36" s="9" t="s">
        <v>63</v>
      </c>
      <c r="C36" s="9"/>
      <c r="D36" s="12" t="s">
        <v>69</v>
      </c>
      <c r="E36" s="12" t="s">
        <v>69</v>
      </c>
      <c r="F36" s="11" t="s">
        <v>69</v>
      </c>
      <c r="G36" s="12" t="s">
        <v>69</v>
      </c>
      <c r="H36" s="16" t="s">
        <v>69</v>
      </c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12"/>
      <c r="AC36" s="9"/>
    </row>
    <row r="37" s="9" customFormat="true" ht="16.5" hidden="false" customHeight="false" outlineLevel="0" collapsed="false">
      <c r="A37" s="17" t="n">
        <v>11</v>
      </c>
      <c r="B37" s="9" t="s">
        <v>65</v>
      </c>
      <c r="C37" s="9" t="s">
        <v>73</v>
      </c>
      <c r="D37" s="12" t="n">
        <v>8.1</v>
      </c>
      <c r="E37" s="12" t="n">
        <v>4.9</v>
      </c>
      <c r="F37" s="11" t="n">
        <v>8.5</v>
      </c>
      <c r="G37" s="12" t="n">
        <f aca="false">(D37+E37)/2</f>
        <v>6.5</v>
      </c>
      <c r="H37" s="16" t="n">
        <f aca="false">F37/G37</f>
        <v>1.30769230769231</v>
      </c>
      <c r="I37" s="9" t="n">
        <v>50.38</v>
      </c>
      <c r="J37" s="9" t="n">
        <v>3.7</v>
      </c>
      <c r="K37" s="9" t="n">
        <v>0.42</v>
      </c>
      <c r="L37" s="9" t="n">
        <v>1.48</v>
      </c>
      <c r="M37" s="9" t="n">
        <v>0.97</v>
      </c>
      <c r="N37" s="9" t="n">
        <v>29.34</v>
      </c>
      <c r="O37" s="9" t="n">
        <v>1.94</v>
      </c>
      <c r="P37" s="9" t="n">
        <v>94</v>
      </c>
      <c r="Q37" s="9" t="n">
        <v>2.39</v>
      </c>
      <c r="R37" s="9" t="n">
        <v>89</v>
      </c>
      <c r="S37" s="9" t="n">
        <v>2.55</v>
      </c>
      <c r="T37" s="9" t="n">
        <v>103</v>
      </c>
      <c r="U37" s="9" t="n">
        <v>3.33</v>
      </c>
      <c r="V37" s="9" t="n">
        <v>106</v>
      </c>
      <c r="W37" s="9" t="n">
        <v>2.2</v>
      </c>
      <c r="X37" s="9" t="n">
        <v>2.82</v>
      </c>
      <c r="Y37" s="9" t="n">
        <v>3.38</v>
      </c>
      <c r="Z37" s="9" t="n">
        <v>82</v>
      </c>
      <c r="AA37" s="9" t="n">
        <v>13.15</v>
      </c>
      <c r="AB37" s="12"/>
    </row>
    <row r="38" customFormat="false" ht="16.5" hidden="false" customHeight="false" outlineLevel="0" collapsed="false">
      <c r="A38" s="17" t="n">
        <v>11</v>
      </c>
      <c r="B38" s="9" t="s">
        <v>71</v>
      </c>
      <c r="C38" s="9" t="s">
        <v>73</v>
      </c>
      <c r="D38" s="12" t="n">
        <v>8.5</v>
      </c>
      <c r="E38" s="12" t="n">
        <v>6.1</v>
      </c>
      <c r="F38" s="11" t="n">
        <v>8.75</v>
      </c>
      <c r="G38" s="12" t="n">
        <f aca="false">(D38+E38)/2</f>
        <v>7.3</v>
      </c>
      <c r="H38" s="16" t="n">
        <f aca="false">F38/G38</f>
        <v>1.1986301369863</v>
      </c>
      <c r="I38" s="9" t="n">
        <v>54.79</v>
      </c>
      <c r="J38" s="9" t="n">
        <v>6.18</v>
      </c>
      <c r="K38" s="9" t="n">
        <v>0.93</v>
      </c>
      <c r="L38" s="9" t="n">
        <v>1.54</v>
      </c>
      <c r="M38" s="9" t="n">
        <v>1.14</v>
      </c>
      <c r="N38" s="9" t="n">
        <v>31.26</v>
      </c>
      <c r="O38" s="9" t="n">
        <v>1.97</v>
      </c>
      <c r="P38" s="9" t="n">
        <v>51</v>
      </c>
      <c r="Q38" s="9" t="n">
        <v>2.58</v>
      </c>
      <c r="R38" s="9" t="n">
        <v>45</v>
      </c>
      <c r="S38" s="9" t="n">
        <v>2.72</v>
      </c>
      <c r="T38" s="9" t="n">
        <v>65</v>
      </c>
      <c r="U38" s="9" t="n">
        <v>3.47</v>
      </c>
      <c r="V38" s="9" t="n">
        <v>71</v>
      </c>
      <c r="W38" s="9" t="n">
        <v>2.36</v>
      </c>
      <c r="X38" s="9" t="n">
        <v>3.06</v>
      </c>
      <c r="Y38" s="9" t="n">
        <v>3.89</v>
      </c>
      <c r="Z38" s="9" t="n">
        <v>51</v>
      </c>
      <c r="AA38" s="9" t="n">
        <v>12.48</v>
      </c>
      <c r="AB38" s="12"/>
      <c r="AC38" s="9"/>
    </row>
    <row r="39" customFormat="false" ht="16.5" hidden="false" customHeight="false" outlineLevel="0" collapsed="false">
      <c r="A39" s="17" t="n">
        <v>12</v>
      </c>
      <c r="B39" s="9" t="s">
        <v>63</v>
      </c>
      <c r="C39" s="9" t="s">
        <v>43</v>
      </c>
      <c r="D39" s="12" t="n">
        <v>7.2</v>
      </c>
      <c r="E39" s="12" t="n">
        <v>7.1</v>
      </c>
      <c r="F39" s="11" t="n">
        <v>9.73</v>
      </c>
      <c r="G39" s="12" t="n">
        <f aca="false">(D39+E39)/2</f>
        <v>7.15</v>
      </c>
      <c r="H39" s="16" t="n">
        <f aca="false">F39/G39</f>
        <v>1.36083916083916</v>
      </c>
      <c r="I39" s="9" t="n">
        <v>64.45</v>
      </c>
      <c r="J39" s="9" t="n">
        <v>29.65</v>
      </c>
      <c r="K39" s="9" t="n">
        <v>7.53</v>
      </c>
      <c r="L39" s="9" t="n">
        <v>5.71</v>
      </c>
      <c r="M39" s="9" t="n">
        <v>2.08</v>
      </c>
      <c r="N39" s="9" t="n">
        <v>37.94</v>
      </c>
      <c r="O39" s="9" t="n">
        <v>1.63</v>
      </c>
      <c r="P39" s="9" t="n">
        <v>56</v>
      </c>
      <c r="Q39" s="9" t="n">
        <v>2.81</v>
      </c>
      <c r="R39" s="9" t="n">
        <v>57</v>
      </c>
      <c r="S39" s="9" t="n">
        <v>2.77</v>
      </c>
      <c r="T39" s="9" t="n">
        <v>24</v>
      </c>
      <c r="U39" s="9" t="n">
        <v>3.72</v>
      </c>
      <c r="V39" s="9" t="n">
        <v>44</v>
      </c>
      <c r="W39" s="9" t="n">
        <v>2.21</v>
      </c>
      <c r="X39" s="9" t="n">
        <v>3.27</v>
      </c>
      <c r="Y39" s="9" t="n">
        <v>2.89</v>
      </c>
      <c r="Z39" s="9" t="n">
        <v>56</v>
      </c>
      <c r="AA39" s="9" t="n">
        <v>16.73</v>
      </c>
      <c r="AB39" s="12" t="n">
        <v>2</v>
      </c>
      <c r="AC39" s="9"/>
    </row>
    <row r="40" customFormat="false" ht="16.5" hidden="false" customHeight="false" outlineLevel="0" collapsed="false">
      <c r="A40" s="17" t="n">
        <v>12</v>
      </c>
      <c r="B40" s="9" t="s">
        <v>65</v>
      </c>
      <c r="C40" s="9" t="s">
        <v>43</v>
      </c>
      <c r="D40" s="12" t="n">
        <v>10.2</v>
      </c>
      <c r="E40" s="12" t="n">
        <v>6.7</v>
      </c>
      <c r="F40" s="11" t="n">
        <v>10.59</v>
      </c>
      <c r="G40" s="12" t="n">
        <f aca="false">(D40+E40)/2</f>
        <v>8.45</v>
      </c>
      <c r="H40" s="16" t="n">
        <f aca="false">F40/G40</f>
        <v>1.25325443786982</v>
      </c>
      <c r="I40" s="9" t="n">
        <v>61.14</v>
      </c>
      <c r="J40" s="9" t="n">
        <v>22</v>
      </c>
      <c r="K40" s="9" t="n">
        <v>5.81</v>
      </c>
      <c r="L40" s="9" t="n">
        <v>5.33</v>
      </c>
      <c r="M40" s="9" t="n">
        <v>3.39</v>
      </c>
      <c r="N40" s="9" t="n">
        <v>37.49</v>
      </c>
      <c r="O40" s="9" t="n">
        <v>1.69</v>
      </c>
      <c r="P40" s="9" t="n">
        <v>49</v>
      </c>
      <c r="Q40" s="9" t="n">
        <v>2.76</v>
      </c>
      <c r="R40" s="9" t="n">
        <v>52</v>
      </c>
      <c r="S40" s="9" t="n">
        <v>3.2</v>
      </c>
      <c r="T40" s="9" t="n">
        <v>55</v>
      </c>
      <c r="U40" s="9" t="n">
        <v>3.75</v>
      </c>
      <c r="V40" s="9" t="n">
        <v>54</v>
      </c>
      <c r="W40" s="9" t="n">
        <v>2.15</v>
      </c>
      <c r="X40" s="9" t="n">
        <v>3.15</v>
      </c>
      <c r="Y40" s="9" t="n">
        <v>2.73</v>
      </c>
      <c r="Z40" s="9" t="n">
        <v>48</v>
      </c>
      <c r="AA40" s="9" t="n">
        <v>16.63</v>
      </c>
      <c r="AB40" s="12"/>
      <c r="AC40" s="9"/>
    </row>
    <row r="41" customFormat="false" ht="16.5" hidden="false" customHeight="false" outlineLevel="0" collapsed="false">
      <c r="A41" s="17" t="n">
        <v>12</v>
      </c>
      <c r="B41" s="9" t="s">
        <v>71</v>
      </c>
      <c r="C41" s="9" t="s">
        <v>43</v>
      </c>
      <c r="D41" s="12" t="n">
        <v>8.9</v>
      </c>
      <c r="E41" s="12" t="n">
        <v>7.6</v>
      </c>
      <c r="F41" s="11" t="n">
        <v>10.13</v>
      </c>
      <c r="G41" s="12" t="n">
        <f aca="false">(D41+E41)/2</f>
        <v>8.25</v>
      </c>
      <c r="H41" s="16" t="n">
        <f aca="false">F41/G41</f>
        <v>1.22787878787879</v>
      </c>
      <c r="I41" s="9" t="n">
        <v>71.2</v>
      </c>
      <c r="J41" s="9" t="n">
        <v>17.1</v>
      </c>
      <c r="K41" s="9" t="n">
        <v>1.74</v>
      </c>
      <c r="L41" s="9" t="n">
        <v>8.04</v>
      </c>
      <c r="M41" s="9" t="n">
        <v>6.35</v>
      </c>
      <c r="N41" s="9" t="n">
        <v>44.69</v>
      </c>
      <c r="O41" s="9" t="n">
        <v>1.86</v>
      </c>
      <c r="P41" s="9" t="n">
        <v>42</v>
      </c>
      <c r="Q41" s="9" t="n">
        <v>2.89</v>
      </c>
      <c r="R41" s="9" t="n">
        <v>18</v>
      </c>
      <c r="S41" s="9" t="n">
        <v>2.82</v>
      </c>
      <c r="T41" s="9" t="n">
        <v>39</v>
      </c>
      <c r="U41" s="9" t="n">
        <v>3.87</v>
      </c>
      <c r="V41" s="9" t="n">
        <v>39</v>
      </c>
      <c r="W41" s="9" t="n">
        <v>2.33</v>
      </c>
      <c r="X41" s="9" t="n">
        <v>3.32</v>
      </c>
      <c r="Y41" s="9" t="n">
        <v>3.52</v>
      </c>
      <c r="Z41" s="9" t="n">
        <v>41</v>
      </c>
      <c r="AA41" s="9" t="n">
        <v>16.47</v>
      </c>
      <c r="AB41" s="12" t="n">
        <v>2</v>
      </c>
      <c r="AC41" s="9"/>
    </row>
    <row r="42" s="18" customFormat="true" ht="16.5" hidden="false" customHeight="false" outlineLevel="0" collapsed="false">
      <c r="A42" s="15" t="n">
        <v>13</v>
      </c>
      <c r="B42" s="9" t="s">
        <v>63</v>
      </c>
      <c r="C42" s="9" t="s">
        <v>64</v>
      </c>
      <c r="D42" s="12" t="n">
        <v>24.3</v>
      </c>
      <c r="E42" s="12" t="n">
        <v>14.1</v>
      </c>
      <c r="F42" s="11" t="n">
        <v>25.83</v>
      </c>
      <c r="G42" s="12" t="n">
        <f aca="false">(D42+E42)/2</f>
        <v>19.2</v>
      </c>
      <c r="H42" s="16" t="n">
        <f aca="false">F42/G42</f>
        <v>1.3453125</v>
      </c>
      <c r="I42" s="9" t="n">
        <v>88.17</v>
      </c>
      <c r="J42" s="9" t="n">
        <v>53.2</v>
      </c>
      <c r="K42" s="9" t="n">
        <v>5.13</v>
      </c>
      <c r="L42" s="9" t="n">
        <v>17.04</v>
      </c>
      <c r="M42" s="9" t="n">
        <v>13.44</v>
      </c>
      <c r="N42" s="9" t="n">
        <v>36.18</v>
      </c>
      <c r="O42" s="9" t="n">
        <v>2.21</v>
      </c>
      <c r="P42" s="9" t="n">
        <v>45</v>
      </c>
      <c r="Q42" s="9" t="n">
        <v>4.69</v>
      </c>
      <c r="R42" s="9" t="n">
        <v>45</v>
      </c>
      <c r="S42" s="9" t="n">
        <v>4.44</v>
      </c>
      <c r="T42" s="9" t="n">
        <v>60</v>
      </c>
      <c r="U42" s="9" t="n">
        <v>5.9</v>
      </c>
      <c r="V42" s="9" t="n">
        <v>52</v>
      </c>
      <c r="W42" s="9" t="n">
        <v>3.46</v>
      </c>
      <c r="X42" s="9" t="n">
        <v>5.37</v>
      </c>
      <c r="Y42" s="9" t="n">
        <v>4.69</v>
      </c>
      <c r="Z42" s="9" t="n">
        <v>45</v>
      </c>
      <c r="AA42" s="9" t="n">
        <v>9.12</v>
      </c>
      <c r="AB42" s="12" t="n">
        <v>1</v>
      </c>
      <c r="AC42" s="9"/>
    </row>
    <row r="43" s="18" customFormat="true" ht="16.5" hidden="false" customHeight="false" outlineLevel="0" collapsed="false">
      <c r="A43" s="15" t="n">
        <v>13</v>
      </c>
      <c r="B43" s="9" t="s">
        <v>65</v>
      </c>
      <c r="C43" s="9" t="s">
        <v>64</v>
      </c>
      <c r="D43" s="12" t="n">
        <v>20.3</v>
      </c>
      <c r="E43" s="12" t="s">
        <v>69</v>
      </c>
      <c r="F43" s="11" t="n">
        <v>25.83</v>
      </c>
      <c r="G43" s="12" t="s">
        <v>69</v>
      </c>
      <c r="H43" s="16" t="s">
        <v>69</v>
      </c>
      <c r="I43" s="9" t="n">
        <v>91.13</v>
      </c>
      <c r="J43" s="9" t="n">
        <v>45.55</v>
      </c>
      <c r="K43" s="9" t="n">
        <v>5.74</v>
      </c>
      <c r="L43" s="9" t="n">
        <v>21.02</v>
      </c>
      <c r="M43" s="9" t="n">
        <v>9.67</v>
      </c>
      <c r="N43" s="9" t="n">
        <v>35.14</v>
      </c>
      <c r="O43" s="9" t="n">
        <v>2.5</v>
      </c>
      <c r="P43" s="9" t="n">
        <v>18</v>
      </c>
      <c r="Q43" s="9" t="n">
        <v>4.72</v>
      </c>
      <c r="R43" s="9" t="n">
        <v>34</v>
      </c>
      <c r="S43" s="9" t="n">
        <v>4.41</v>
      </c>
      <c r="T43" s="9" t="n">
        <v>29</v>
      </c>
      <c r="U43" s="9" t="n">
        <v>5.93</v>
      </c>
      <c r="V43" s="9" t="n">
        <v>23</v>
      </c>
      <c r="W43" s="9" t="n">
        <v>3.59</v>
      </c>
      <c r="X43" s="9" t="n">
        <v>5.41</v>
      </c>
      <c r="Y43" s="9" t="n">
        <v>6.39</v>
      </c>
      <c r="Z43" s="9" t="n">
        <v>18</v>
      </c>
      <c r="AA43" s="9" t="n">
        <v>8.77</v>
      </c>
      <c r="AB43" s="12"/>
      <c r="AC43" s="9"/>
    </row>
    <row r="44" s="18" customFormat="true" ht="16.5" hidden="false" customHeight="false" outlineLevel="0" collapsed="false">
      <c r="A44" s="15" t="n">
        <v>13</v>
      </c>
      <c r="B44" s="9" t="s">
        <v>71</v>
      </c>
      <c r="C44" s="9" t="s">
        <v>64</v>
      </c>
      <c r="D44" s="12" t="n">
        <v>22.8</v>
      </c>
      <c r="E44" s="12" t="s">
        <v>69</v>
      </c>
      <c r="F44" s="11" t="n">
        <v>26.83</v>
      </c>
      <c r="G44" s="12" t="s">
        <v>69</v>
      </c>
      <c r="H44" s="16" t="s">
        <v>69</v>
      </c>
      <c r="I44" s="9" t="n">
        <v>140.37</v>
      </c>
      <c r="J44" s="9" t="n">
        <v>47.29</v>
      </c>
      <c r="K44" s="9" t="n">
        <v>1.58</v>
      </c>
      <c r="L44" s="9" t="n">
        <v>11.92</v>
      </c>
      <c r="M44" s="9" t="n">
        <v>18.59</v>
      </c>
      <c r="N44" s="9" t="n">
        <v>46.76</v>
      </c>
      <c r="O44" s="9" t="n">
        <v>3.37</v>
      </c>
      <c r="P44" s="9" t="n">
        <v>29</v>
      </c>
      <c r="Q44" s="9" t="n">
        <v>4.7</v>
      </c>
      <c r="R44" s="9" t="n">
        <v>30</v>
      </c>
      <c r="S44" s="9" t="n">
        <v>4.81</v>
      </c>
      <c r="T44" s="9" t="n">
        <v>7</v>
      </c>
      <c r="U44" s="9" t="n">
        <v>5.96</v>
      </c>
      <c r="V44" s="9" t="n">
        <v>7</v>
      </c>
      <c r="W44" s="9" t="n">
        <v>3.94</v>
      </c>
      <c r="X44" s="9" t="n">
        <v>5.38</v>
      </c>
      <c r="Y44" s="9" t="n">
        <v>9.91</v>
      </c>
      <c r="Z44" s="9" t="n">
        <v>30</v>
      </c>
      <c r="AA44" s="9" t="n">
        <v>11.41</v>
      </c>
      <c r="AB44" s="12" t="n">
        <v>2</v>
      </c>
      <c r="AC44" s="9"/>
    </row>
    <row r="45" customFormat="false" ht="16.5" hidden="false" customHeight="false" outlineLevel="0" collapsed="false">
      <c r="A45" s="15" t="n">
        <v>14</v>
      </c>
      <c r="B45" s="9" t="s">
        <v>63</v>
      </c>
      <c r="C45" s="9" t="s">
        <v>64</v>
      </c>
      <c r="D45" s="12" t="n">
        <v>19</v>
      </c>
      <c r="E45" s="12" t="n">
        <v>9.6</v>
      </c>
      <c r="F45" s="11" t="n">
        <v>12.27</v>
      </c>
      <c r="G45" s="12" t="n">
        <f aca="false">(D45+E45)/2</f>
        <v>14.3</v>
      </c>
      <c r="H45" s="16" t="n">
        <f aca="false">F45/G45</f>
        <v>0.858041958041958</v>
      </c>
      <c r="I45" s="9" t="n">
        <v>58.85</v>
      </c>
      <c r="J45" s="9" t="n">
        <v>16.29</v>
      </c>
      <c r="K45" s="9" t="n">
        <v>4.27</v>
      </c>
      <c r="L45" s="9" t="n">
        <v>5.58</v>
      </c>
      <c r="M45" s="9" t="n">
        <v>1.76</v>
      </c>
      <c r="N45" s="9" t="n">
        <v>29.98</v>
      </c>
      <c r="O45" s="9" t="n">
        <v>1.9</v>
      </c>
      <c r="P45" s="9" t="n">
        <v>81</v>
      </c>
      <c r="Q45" s="9" t="n">
        <v>3.05</v>
      </c>
      <c r="R45" s="9" t="n">
        <v>81</v>
      </c>
      <c r="S45" s="9" t="n">
        <v>3.47</v>
      </c>
      <c r="T45" s="9" t="n">
        <v>95</v>
      </c>
      <c r="U45" s="9" t="n">
        <v>4.22</v>
      </c>
      <c r="V45" s="9" t="n">
        <v>95</v>
      </c>
      <c r="W45" s="9" t="n">
        <v>2.55</v>
      </c>
      <c r="X45" s="9" t="n">
        <v>3.56</v>
      </c>
      <c r="Y45" s="9" t="n">
        <v>3.41</v>
      </c>
      <c r="Z45" s="9" t="n">
        <v>84</v>
      </c>
      <c r="AA45" s="9" t="n">
        <v>11.31</v>
      </c>
      <c r="AB45" s="12" t="n">
        <v>2</v>
      </c>
      <c r="AC45" s="9"/>
    </row>
    <row r="46" customFormat="false" ht="16.5" hidden="false" customHeight="false" outlineLevel="0" collapsed="false">
      <c r="A46" s="15" t="n">
        <v>14</v>
      </c>
      <c r="B46" s="9" t="s">
        <v>65</v>
      </c>
      <c r="C46" s="9" t="s">
        <v>64</v>
      </c>
      <c r="D46" s="12" t="n">
        <v>18.8</v>
      </c>
      <c r="E46" s="12" t="s">
        <v>69</v>
      </c>
      <c r="F46" s="11" t="n">
        <v>14.45</v>
      </c>
      <c r="G46" s="12" t="s">
        <v>69</v>
      </c>
      <c r="H46" s="16" t="s">
        <v>69</v>
      </c>
      <c r="I46" s="9" t="n">
        <v>63.4</v>
      </c>
      <c r="J46" s="9" t="n">
        <v>13.63</v>
      </c>
      <c r="K46" s="9" t="n">
        <v>2.87</v>
      </c>
      <c r="L46" s="9" t="n">
        <v>5.27</v>
      </c>
      <c r="M46" s="9" t="n">
        <v>1.98</v>
      </c>
      <c r="N46" s="9" t="n">
        <v>29.81</v>
      </c>
      <c r="O46" s="9" t="n">
        <v>1.9</v>
      </c>
      <c r="P46" s="9" t="n">
        <v>82</v>
      </c>
      <c r="Q46" s="9" t="n">
        <v>2.98</v>
      </c>
      <c r="R46" s="9" t="n">
        <v>82</v>
      </c>
      <c r="S46" s="9" t="n">
        <v>4.08</v>
      </c>
      <c r="T46" s="9" t="n">
        <v>95</v>
      </c>
      <c r="U46" s="9" t="n">
        <v>4.46</v>
      </c>
      <c r="V46" s="9" t="n">
        <v>95</v>
      </c>
      <c r="W46" s="9" t="n">
        <v>2.64</v>
      </c>
      <c r="X46" s="9" t="n">
        <v>3.56</v>
      </c>
      <c r="Y46" s="9" t="n">
        <v>3.28</v>
      </c>
      <c r="Z46" s="9" t="n">
        <v>82</v>
      </c>
      <c r="AA46" s="9" t="n">
        <v>11.31</v>
      </c>
      <c r="AB46" s="12"/>
      <c r="AC46" s="9"/>
    </row>
    <row r="47" customFormat="false" ht="16.5" hidden="false" customHeight="false" outlineLevel="0" collapsed="false">
      <c r="A47" s="15" t="n">
        <v>14</v>
      </c>
      <c r="B47" s="9" t="s">
        <v>71</v>
      </c>
      <c r="C47" s="9" t="s">
        <v>64</v>
      </c>
      <c r="D47" s="12" t="n">
        <v>19.1</v>
      </c>
      <c r="E47" s="12" t="n">
        <v>9.2</v>
      </c>
      <c r="F47" s="11" t="n">
        <v>12.74</v>
      </c>
      <c r="G47" s="12" t="n">
        <f aca="false">(D47+E47)/2</f>
        <v>14.15</v>
      </c>
      <c r="H47" s="16" t="n">
        <f aca="false">F47/G47</f>
        <v>0.900353356890459</v>
      </c>
      <c r="I47" s="9" t="n">
        <v>64.9</v>
      </c>
      <c r="J47" s="9" t="n">
        <v>13.62</v>
      </c>
      <c r="K47" s="9" t="n">
        <v>3.27</v>
      </c>
      <c r="L47" s="9" t="n">
        <v>4.44</v>
      </c>
      <c r="M47" s="9" t="n">
        <v>2.01</v>
      </c>
      <c r="N47" s="9" t="n">
        <v>30.03</v>
      </c>
      <c r="O47" s="9" t="n">
        <v>2.34</v>
      </c>
      <c r="P47" s="9" t="n">
        <v>95</v>
      </c>
      <c r="Q47" s="9" t="n">
        <v>3.23</v>
      </c>
      <c r="R47" s="9" t="n">
        <v>79</v>
      </c>
      <c r="S47" s="9" t="n">
        <v>3.25</v>
      </c>
      <c r="T47" s="9" t="n">
        <v>66</v>
      </c>
      <c r="U47" s="9" t="n">
        <v>4.21</v>
      </c>
      <c r="V47" s="9" t="n">
        <v>86</v>
      </c>
      <c r="W47" s="9" t="n">
        <v>2.81</v>
      </c>
      <c r="X47" s="9" t="n">
        <v>3.74</v>
      </c>
      <c r="Y47" s="9" t="n">
        <v>5.38</v>
      </c>
      <c r="Z47" s="9" t="n">
        <v>79</v>
      </c>
      <c r="AA47" s="9" t="n">
        <v>10.41</v>
      </c>
      <c r="AB47" s="12" t="n">
        <v>2</v>
      </c>
      <c r="AC47" s="9"/>
    </row>
    <row r="48" customFormat="false" ht="16.5" hidden="false" customHeight="false" outlineLevel="0" collapsed="false">
      <c r="A48" s="17" t="n">
        <v>15</v>
      </c>
      <c r="B48" s="9" t="s">
        <v>63</v>
      </c>
      <c r="C48" s="9" t="s">
        <v>64</v>
      </c>
      <c r="D48" s="12" t="n">
        <v>16.1</v>
      </c>
      <c r="E48" s="12" t="n">
        <v>10.1</v>
      </c>
      <c r="F48" s="11" t="n">
        <v>15.21</v>
      </c>
      <c r="G48" s="12" t="n">
        <f aca="false">(D48+E48)/2</f>
        <v>13.1</v>
      </c>
      <c r="H48" s="16" t="n">
        <f aca="false">F48/G48</f>
        <v>1.16106870229008</v>
      </c>
      <c r="I48" s="9" t="n">
        <v>68.57</v>
      </c>
      <c r="J48" s="9" t="n">
        <v>16.4</v>
      </c>
      <c r="K48" s="9" t="n">
        <v>3.51</v>
      </c>
      <c r="L48" s="9" t="n">
        <v>2.71</v>
      </c>
      <c r="M48" s="9" t="n">
        <v>1.82</v>
      </c>
      <c r="N48" s="9" t="n">
        <v>35.44</v>
      </c>
      <c r="O48" s="9" t="n">
        <v>2</v>
      </c>
      <c r="P48" s="9" t="n">
        <v>44</v>
      </c>
      <c r="Q48" s="9" t="n">
        <v>3.19</v>
      </c>
      <c r="R48" s="9" t="n">
        <v>45</v>
      </c>
      <c r="S48" s="9" t="n">
        <v>3.73</v>
      </c>
      <c r="T48" s="9" t="n">
        <v>55</v>
      </c>
      <c r="U48" s="9" t="n">
        <v>4.65</v>
      </c>
      <c r="V48" s="9" t="n">
        <v>55</v>
      </c>
      <c r="W48" s="9" t="n">
        <v>2.74</v>
      </c>
      <c r="X48" s="9" t="n">
        <v>3.73</v>
      </c>
      <c r="Y48" s="9" t="n">
        <v>4.25</v>
      </c>
      <c r="Z48" s="9" t="n">
        <v>37</v>
      </c>
      <c r="AA48" s="9" t="n">
        <v>11.38</v>
      </c>
      <c r="AB48" s="12" t="n">
        <v>2</v>
      </c>
      <c r="AC48" s="9"/>
    </row>
    <row r="49" customFormat="false" ht="16.5" hidden="false" customHeight="false" outlineLevel="0" collapsed="false">
      <c r="A49" s="17" t="n">
        <v>15</v>
      </c>
      <c r="B49" s="9" t="s">
        <v>65</v>
      </c>
      <c r="C49" s="9" t="s">
        <v>64</v>
      </c>
      <c r="D49" s="12" t="n">
        <v>16.4</v>
      </c>
      <c r="E49" s="12" t="n">
        <v>9.4</v>
      </c>
      <c r="F49" s="11" t="n">
        <v>18.23</v>
      </c>
      <c r="G49" s="12" t="n">
        <f aca="false">(D49+E49)/2</f>
        <v>12.9</v>
      </c>
      <c r="H49" s="16" t="n">
        <f aca="false">F49/G49</f>
        <v>1.41317829457364</v>
      </c>
      <c r="I49" s="9" t="n">
        <v>100.4</v>
      </c>
      <c r="J49" s="9" t="n">
        <v>4.27</v>
      </c>
      <c r="K49" s="9" t="n">
        <v>0.86</v>
      </c>
      <c r="L49" s="9" t="n">
        <v>1.12</v>
      </c>
      <c r="M49" s="9" t="n">
        <v>0.7</v>
      </c>
      <c r="N49" s="9" t="n">
        <v>37.22</v>
      </c>
      <c r="O49" s="9" t="n">
        <v>2.28</v>
      </c>
      <c r="P49" s="9" t="n">
        <v>36</v>
      </c>
      <c r="Q49" s="9" t="n">
        <v>3.38</v>
      </c>
      <c r="R49" s="9" t="n">
        <v>41</v>
      </c>
      <c r="S49" s="9" t="n">
        <v>4.68</v>
      </c>
      <c r="T49" s="9" t="n">
        <v>55</v>
      </c>
      <c r="U49" s="9" t="n">
        <v>5.04</v>
      </c>
      <c r="V49" s="9" t="n">
        <v>55</v>
      </c>
      <c r="W49" s="9" t="n">
        <v>3.31</v>
      </c>
      <c r="X49" s="9" t="n">
        <v>3.96</v>
      </c>
      <c r="Y49" s="9" t="n">
        <v>5.64</v>
      </c>
      <c r="Z49" s="9" t="n">
        <v>37</v>
      </c>
      <c r="AA49" s="9" t="n">
        <v>11.38</v>
      </c>
      <c r="AB49" s="12"/>
      <c r="AC49" s="9"/>
    </row>
    <row r="50" customFormat="false" ht="16.5" hidden="false" customHeight="false" outlineLevel="0" collapsed="false">
      <c r="A50" s="17" t="n">
        <v>15</v>
      </c>
      <c r="B50" s="9" t="s">
        <v>71</v>
      </c>
      <c r="C50" s="9" t="s">
        <v>72</v>
      </c>
      <c r="D50" s="12" t="n">
        <v>16.4</v>
      </c>
      <c r="E50" s="12" t="n">
        <v>10.9</v>
      </c>
      <c r="F50" s="11" t="n">
        <v>16.07</v>
      </c>
      <c r="G50" s="12" t="n">
        <f aca="false">(D50+E50)/2</f>
        <v>13.65</v>
      </c>
      <c r="H50" s="16" t="n">
        <f aca="false">F50/G50</f>
        <v>1.17728937728938</v>
      </c>
      <c r="I50" s="9" t="n">
        <v>86.23</v>
      </c>
      <c r="J50" s="9" t="n">
        <v>26.44</v>
      </c>
      <c r="K50" s="9" t="n">
        <v>8.9</v>
      </c>
      <c r="L50" s="9" t="n">
        <v>3.82</v>
      </c>
      <c r="M50" s="9" t="n">
        <v>1.29</v>
      </c>
      <c r="N50" s="9" t="n">
        <v>36.53</v>
      </c>
      <c r="O50" s="9" t="n">
        <v>2.42</v>
      </c>
      <c r="P50" s="9" t="n">
        <v>138</v>
      </c>
      <c r="Q50" s="9" t="n">
        <v>3.87</v>
      </c>
      <c r="R50" s="9" t="n">
        <v>136</v>
      </c>
      <c r="S50" s="9" t="n">
        <v>3.73</v>
      </c>
      <c r="T50" s="9" t="n">
        <v>144</v>
      </c>
      <c r="U50" s="9" t="n">
        <v>4.74</v>
      </c>
      <c r="V50" s="9" t="n">
        <v>120</v>
      </c>
      <c r="W50" s="9" t="n">
        <v>3.1</v>
      </c>
      <c r="X50" s="9" t="n">
        <v>4.23</v>
      </c>
      <c r="Y50" s="9" t="n">
        <v>6.82</v>
      </c>
      <c r="Z50" s="9" t="n">
        <v>123</v>
      </c>
      <c r="AA50" s="9" t="n">
        <v>11.33</v>
      </c>
      <c r="AB50" s="12" t="n">
        <v>2</v>
      </c>
      <c r="AC50" s="9"/>
    </row>
    <row r="51" customFormat="false" ht="16.5" hidden="false" customHeight="false" outlineLevel="0" collapsed="false">
      <c r="A51" s="15" t="n">
        <v>16</v>
      </c>
      <c r="B51" s="9" t="s">
        <v>63</v>
      </c>
      <c r="C51" s="9" t="s">
        <v>64</v>
      </c>
      <c r="D51" s="12" t="n">
        <v>15.2</v>
      </c>
      <c r="E51" s="12" t="n">
        <v>8.6</v>
      </c>
      <c r="F51" s="11" t="n">
        <v>17.48</v>
      </c>
      <c r="G51" s="12" t="n">
        <f aca="false">(D51+E51)/2</f>
        <v>11.9</v>
      </c>
      <c r="H51" s="16" t="n">
        <f aca="false">F51/G51</f>
        <v>1.46890756302521</v>
      </c>
      <c r="I51" s="9" t="n">
        <v>66.33</v>
      </c>
      <c r="J51" s="9" t="n">
        <v>35.98</v>
      </c>
      <c r="K51" s="9" t="n">
        <v>3.88</v>
      </c>
      <c r="L51" s="9" t="n">
        <v>19.8</v>
      </c>
      <c r="M51" s="9" t="n">
        <v>10.4</v>
      </c>
      <c r="N51" s="9" t="n">
        <v>36.62</v>
      </c>
      <c r="O51" s="9" t="n">
        <v>1.88</v>
      </c>
      <c r="P51" s="9" t="n">
        <v>76</v>
      </c>
      <c r="Q51" s="9" t="n">
        <v>3.53</v>
      </c>
      <c r="R51" s="9" t="n">
        <v>68</v>
      </c>
      <c r="S51" s="9" t="n">
        <v>3.99</v>
      </c>
      <c r="T51" s="9" t="n">
        <v>57</v>
      </c>
      <c r="U51" s="9" t="n">
        <v>4.95</v>
      </c>
      <c r="V51" s="9" t="n">
        <v>72</v>
      </c>
      <c r="W51" s="9" t="n">
        <v>2.64</v>
      </c>
      <c r="X51" s="9" t="n">
        <v>4.22</v>
      </c>
      <c r="Y51" s="9" t="n">
        <v>3.16</v>
      </c>
      <c r="Z51" s="9" t="n">
        <v>76</v>
      </c>
      <c r="AA51" s="9" t="n">
        <v>11.98</v>
      </c>
      <c r="AB51" s="12" t="n">
        <v>1</v>
      </c>
      <c r="AC51" s="9"/>
    </row>
    <row r="52" customFormat="false" ht="16.5" hidden="false" customHeight="false" outlineLevel="0" collapsed="false">
      <c r="A52" s="15" t="n">
        <v>16</v>
      </c>
      <c r="B52" s="9" t="s">
        <v>65</v>
      </c>
      <c r="C52" s="9" t="s">
        <v>64</v>
      </c>
      <c r="D52" s="12" t="n">
        <v>15.7</v>
      </c>
      <c r="E52" s="12" t="s">
        <v>69</v>
      </c>
      <c r="F52" s="11" t="n">
        <v>20.22</v>
      </c>
      <c r="G52" s="12" t="s">
        <v>69</v>
      </c>
      <c r="H52" s="16" t="s">
        <v>69</v>
      </c>
      <c r="I52" s="9" t="n">
        <v>92.27</v>
      </c>
      <c r="J52" s="9" t="n">
        <v>28.61</v>
      </c>
      <c r="K52" s="9" t="n">
        <v>2.49</v>
      </c>
      <c r="L52" s="9" t="n">
        <v>17.59</v>
      </c>
      <c r="M52" s="9" t="n">
        <v>9.78</v>
      </c>
      <c r="N52" s="9" t="n">
        <v>44.02</v>
      </c>
      <c r="O52" s="9" t="n">
        <v>2.28</v>
      </c>
      <c r="P52" s="9" t="n">
        <v>77</v>
      </c>
      <c r="Q52" s="9" t="n">
        <v>3.95</v>
      </c>
      <c r="R52" s="9" t="n">
        <v>66</v>
      </c>
      <c r="S52" s="9" t="n">
        <v>4.59</v>
      </c>
      <c r="T52" s="9" t="n">
        <v>57</v>
      </c>
      <c r="U52" s="9" t="n">
        <v>5.54</v>
      </c>
      <c r="V52" s="9" t="n">
        <v>71</v>
      </c>
      <c r="W52" s="9" t="n">
        <v>3.09</v>
      </c>
      <c r="X52" s="9" t="n">
        <v>4.48</v>
      </c>
      <c r="Y52" s="9" t="n">
        <v>4.44</v>
      </c>
      <c r="Z52" s="9" t="n">
        <v>77</v>
      </c>
      <c r="AA52" s="9" t="n">
        <v>11.98</v>
      </c>
      <c r="AB52" s="12"/>
      <c r="AC52" s="9"/>
    </row>
    <row r="53" customFormat="false" ht="16.5" hidden="false" customHeight="false" outlineLevel="0" collapsed="false">
      <c r="A53" s="15" t="n">
        <v>16</v>
      </c>
      <c r="B53" s="9" t="s">
        <v>71</v>
      </c>
      <c r="C53" s="9" t="s">
        <v>64</v>
      </c>
      <c r="D53" s="12" t="n">
        <v>15.8</v>
      </c>
      <c r="E53" s="12" t="n">
        <v>10.4</v>
      </c>
      <c r="F53" s="11" t="n">
        <v>22.48</v>
      </c>
      <c r="G53" s="12" t="n">
        <f aca="false">(D53+E53)/2</f>
        <v>13.1</v>
      </c>
      <c r="H53" s="16" t="n">
        <f aca="false">F53/G53</f>
        <v>1.71603053435114</v>
      </c>
      <c r="I53" s="9" t="n">
        <v>88.94</v>
      </c>
      <c r="J53" s="9" t="n">
        <v>53.31</v>
      </c>
      <c r="K53" s="9" t="n">
        <v>13.22</v>
      </c>
      <c r="L53" s="9" t="n">
        <v>5.45</v>
      </c>
      <c r="M53" s="9" t="n">
        <v>6.4</v>
      </c>
      <c r="N53" s="9" t="n">
        <v>39.32</v>
      </c>
      <c r="O53" s="9" t="n">
        <v>2.5</v>
      </c>
      <c r="P53" s="9" t="n">
        <v>114</v>
      </c>
      <c r="Q53" s="9" t="n">
        <v>4.25</v>
      </c>
      <c r="R53" s="9" t="n">
        <v>105</v>
      </c>
      <c r="S53" s="9" t="n">
        <v>3.92</v>
      </c>
      <c r="T53" s="9" t="n">
        <v>120</v>
      </c>
      <c r="U53" s="9" t="n">
        <v>5.73</v>
      </c>
      <c r="V53" s="9" t="n">
        <v>112</v>
      </c>
      <c r="W53" s="9" t="n">
        <v>3.21</v>
      </c>
      <c r="X53" s="9" t="n">
        <v>4.83</v>
      </c>
      <c r="Y53" s="9" t="n">
        <v>6.94</v>
      </c>
      <c r="Z53" s="9" t="n">
        <v>111</v>
      </c>
      <c r="AA53" s="9" t="n">
        <v>10.85</v>
      </c>
      <c r="AB53" s="12" t="n">
        <v>2</v>
      </c>
      <c r="AC53" s="9"/>
    </row>
    <row r="54" customFormat="false" ht="16.5" hidden="false" customHeight="false" outlineLevel="0" collapsed="false">
      <c r="A54" s="15" t="n">
        <v>17</v>
      </c>
      <c r="B54" s="9" t="s">
        <v>63</v>
      </c>
      <c r="C54" s="9"/>
      <c r="D54" s="12" t="s">
        <v>69</v>
      </c>
      <c r="E54" s="12" t="s">
        <v>69</v>
      </c>
      <c r="F54" s="11" t="s">
        <v>69</v>
      </c>
      <c r="G54" s="12" t="s">
        <v>69</v>
      </c>
      <c r="H54" s="16" t="s">
        <v>69</v>
      </c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12"/>
      <c r="AC54" s="9"/>
    </row>
    <row r="55" customFormat="false" ht="16.5" hidden="false" customHeight="false" outlineLevel="0" collapsed="false">
      <c r="A55" s="15" t="n">
        <v>17</v>
      </c>
      <c r="B55" s="9" t="s">
        <v>65</v>
      </c>
      <c r="C55" s="9" t="s">
        <v>64</v>
      </c>
      <c r="D55" s="12" t="n">
        <v>27.6</v>
      </c>
      <c r="E55" s="12" t="n">
        <v>17.4</v>
      </c>
      <c r="F55" s="11" t="n">
        <v>28.64</v>
      </c>
      <c r="G55" s="12" t="n">
        <f aca="false">(D55+E55)/2</f>
        <v>22.5</v>
      </c>
      <c r="H55" s="16" t="n">
        <f aca="false">F55/G55</f>
        <v>1.27288888888889</v>
      </c>
      <c r="I55" s="9" t="n">
        <v>159.81</v>
      </c>
      <c r="J55" s="9" t="n">
        <v>105.81</v>
      </c>
      <c r="K55" s="9" t="n">
        <v>12.49</v>
      </c>
      <c r="L55" s="9" t="n">
        <v>10.54</v>
      </c>
      <c r="M55" s="9" t="n">
        <v>7.55</v>
      </c>
      <c r="N55" s="9" t="n">
        <v>75.78</v>
      </c>
      <c r="O55" s="9" t="n">
        <v>2.07</v>
      </c>
      <c r="P55" s="9" t="n">
        <v>71</v>
      </c>
      <c r="Q55" s="9" t="n">
        <v>4.09</v>
      </c>
      <c r="R55" s="9" t="n">
        <v>61</v>
      </c>
      <c r="S55" s="9" t="n">
        <v>4.83</v>
      </c>
      <c r="T55" s="9" t="n">
        <v>83</v>
      </c>
      <c r="U55" s="9" t="n">
        <v>6.28</v>
      </c>
      <c r="V55" s="9" t="n">
        <v>92</v>
      </c>
      <c r="W55" s="9" t="n">
        <v>3.21</v>
      </c>
      <c r="X55" s="9" t="n">
        <v>4.86</v>
      </c>
      <c r="Y55" s="9" t="n">
        <v>4.54</v>
      </c>
      <c r="Z55" s="9" t="n">
        <v>69</v>
      </c>
      <c r="AA55" s="9" t="n">
        <v>19.34</v>
      </c>
      <c r="AB55" s="12"/>
      <c r="AC55" s="9"/>
    </row>
    <row r="56" customFormat="false" ht="16.5" hidden="false" customHeight="false" outlineLevel="0" collapsed="false">
      <c r="A56" s="15" t="n">
        <v>17</v>
      </c>
      <c r="B56" s="9" t="s">
        <v>71</v>
      </c>
      <c r="C56" s="9" t="s">
        <v>64</v>
      </c>
      <c r="D56" s="12" t="n">
        <v>29.5</v>
      </c>
      <c r="E56" s="12" t="n">
        <v>13.8</v>
      </c>
      <c r="F56" s="11" t="n">
        <v>30.42</v>
      </c>
      <c r="G56" s="12" t="n">
        <f aca="false">(D56+E56)/2</f>
        <v>21.65</v>
      </c>
      <c r="H56" s="16" t="n">
        <f aca="false">F56/G56</f>
        <v>1.40508083140878</v>
      </c>
      <c r="I56" s="9" t="n">
        <v>216.45</v>
      </c>
      <c r="J56" s="9" t="n">
        <v>86.54</v>
      </c>
      <c r="K56" s="9" t="n">
        <v>23.28</v>
      </c>
      <c r="L56" s="9" t="n">
        <v>22.29</v>
      </c>
      <c r="M56" s="9" t="n">
        <v>6.75</v>
      </c>
      <c r="N56" s="9" t="n">
        <v>88.63</v>
      </c>
      <c r="O56" s="9" t="n">
        <v>2.12</v>
      </c>
      <c r="P56" s="9" t="n">
        <v>98</v>
      </c>
      <c r="Q56" s="9" t="n">
        <v>4.22</v>
      </c>
      <c r="R56" s="9" t="n">
        <v>82</v>
      </c>
      <c r="S56" s="9" t="n">
        <v>5.14</v>
      </c>
      <c r="T56" s="9" t="n">
        <v>118</v>
      </c>
      <c r="U56" s="9" t="n">
        <v>6.36</v>
      </c>
      <c r="V56" s="9" t="n">
        <v>120</v>
      </c>
      <c r="W56" s="9" t="n">
        <v>3.53</v>
      </c>
      <c r="X56" s="9" t="n">
        <v>5</v>
      </c>
      <c r="Y56" s="9" t="n">
        <v>6</v>
      </c>
      <c r="Z56" s="9" t="n">
        <v>98</v>
      </c>
      <c r="AA56" s="9" t="n">
        <v>21.84</v>
      </c>
      <c r="AB56" s="12"/>
      <c r="AC56" s="9"/>
    </row>
    <row r="57" customFormat="false" ht="16.5" hidden="false" customHeight="false" outlineLevel="0" collapsed="false">
      <c r="A57" s="15" t="n">
        <v>18</v>
      </c>
      <c r="B57" s="9" t="s">
        <v>63</v>
      </c>
      <c r="C57" s="9" t="s">
        <v>68</v>
      </c>
      <c r="D57" s="12" t="n">
        <v>12.2</v>
      </c>
      <c r="E57" s="12" t="n">
        <v>5.8</v>
      </c>
      <c r="F57" s="11" t="n">
        <v>13.85</v>
      </c>
      <c r="G57" s="12" t="n">
        <f aca="false">(D57+E57)/2</f>
        <v>9</v>
      </c>
      <c r="H57" s="16" t="n">
        <f aca="false">F57/G57</f>
        <v>1.53888888888889</v>
      </c>
      <c r="I57" s="9" t="n">
        <v>134.57</v>
      </c>
      <c r="J57" s="9" t="n">
        <v>70.84</v>
      </c>
      <c r="K57" s="9" t="n">
        <v>8.79</v>
      </c>
      <c r="L57" s="9" t="n">
        <v>22.03</v>
      </c>
      <c r="M57" s="9" t="n">
        <v>11.7</v>
      </c>
      <c r="N57" s="9" t="n">
        <v>81.42</v>
      </c>
      <c r="O57" s="9" t="n">
        <v>1.94</v>
      </c>
      <c r="P57" s="9" t="n">
        <v>39</v>
      </c>
      <c r="Q57" s="9" t="n">
        <v>3.46</v>
      </c>
      <c r="R57" s="9" t="n">
        <v>39</v>
      </c>
      <c r="S57" s="9" t="n">
        <v>3.26</v>
      </c>
      <c r="T57" s="9" t="n">
        <v>60</v>
      </c>
      <c r="U57" s="9" t="n">
        <v>4.61</v>
      </c>
      <c r="V57" s="9" t="n">
        <v>41</v>
      </c>
      <c r="W57" s="9" t="n">
        <v>2.5</v>
      </c>
      <c r="X57" s="9" t="n">
        <v>3.86</v>
      </c>
      <c r="Y57" s="9" t="n">
        <v>3.63</v>
      </c>
      <c r="Z57" s="9" t="n">
        <v>39</v>
      </c>
      <c r="AA57" s="9" t="n">
        <v>27.25</v>
      </c>
      <c r="AB57" s="12" t="n">
        <v>1</v>
      </c>
      <c r="AC57" s="9"/>
    </row>
    <row r="58" customFormat="false" ht="16.5" hidden="false" customHeight="false" outlineLevel="0" collapsed="false">
      <c r="A58" s="15" t="n">
        <v>18</v>
      </c>
      <c r="B58" s="9" t="s">
        <v>65</v>
      </c>
      <c r="C58" s="9" t="s">
        <v>68</v>
      </c>
      <c r="D58" s="12" t="n">
        <v>12.9</v>
      </c>
      <c r="E58" s="12" t="n">
        <v>6.9</v>
      </c>
      <c r="F58" s="11" t="n">
        <v>13.75</v>
      </c>
      <c r="G58" s="12" t="n">
        <f aca="false">(D58+E58)/2</f>
        <v>9.9</v>
      </c>
      <c r="H58" s="16" t="n">
        <f aca="false">F58/G58</f>
        <v>1.38888888888889</v>
      </c>
      <c r="I58" s="9" t="n">
        <v>137.87</v>
      </c>
      <c r="J58" s="9" t="n">
        <v>69.25</v>
      </c>
      <c r="K58" s="9" t="n">
        <v>8.59</v>
      </c>
      <c r="L58" s="9" t="n">
        <v>21.57</v>
      </c>
      <c r="M58" s="9" t="n">
        <v>11.35</v>
      </c>
      <c r="N58" s="9" t="n">
        <v>82.49</v>
      </c>
      <c r="O58" s="9" t="n">
        <v>2.06</v>
      </c>
      <c r="P58" s="9" t="n">
        <v>42</v>
      </c>
      <c r="Q58" s="9" t="n">
        <v>3.43</v>
      </c>
      <c r="R58" s="9" t="n">
        <v>39</v>
      </c>
      <c r="S58" s="9" t="n">
        <v>3.32</v>
      </c>
      <c r="T58" s="9" t="n">
        <v>60</v>
      </c>
      <c r="U58" s="9" t="n">
        <v>4.58</v>
      </c>
      <c r="V58" s="9" t="n">
        <v>41</v>
      </c>
      <c r="W58" s="9" t="n">
        <v>2.53</v>
      </c>
      <c r="X58" s="9" t="n">
        <v>3.87</v>
      </c>
      <c r="Y58" s="9" t="n">
        <v>3.86</v>
      </c>
      <c r="Z58" s="9" t="n">
        <v>43</v>
      </c>
      <c r="AA58" s="9" t="n">
        <v>27.25</v>
      </c>
      <c r="AB58" s="12"/>
      <c r="AC58" s="9"/>
    </row>
    <row r="59" customFormat="false" ht="16.5" hidden="false" customHeight="false" outlineLevel="0" collapsed="false">
      <c r="A59" s="15" t="n">
        <v>18</v>
      </c>
      <c r="B59" s="9" t="s">
        <v>71</v>
      </c>
      <c r="C59" s="9" t="s">
        <v>68</v>
      </c>
      <c r="D59" s="12" t="n">
        <v>12</v>
      </c>
      <c r="E59" s="12" t="n">
        <v>6.7</v>
      </c>
      <c r="F59" s="11" t="n">
        <v>13.74</v>
      </c>
      <c r="G59" s="12" t="n">
        <f aca="false">(D59+E59)/2</f>
        <v>9.35</v>
      </c>
      <c r="H59" s="16" t="n">
        <f aca="false">F59/G59</f>
        <v>1.46951871657754</v>
      </c>
      <c r="I59" s="9" t="n">
        <v>168.99</v>
      </c>
      <c r="J59" s="9" t="n">
        <v>45.46</v>
      </c>
      <c r="K59" s="9" t="n">
        <v>5.35</v>
      </c>
      <c r="L59" s="9" t="n">
        <v>21.37</v>
      </c>
      <c r="M59" s="9" t="n">
        <v>17.14</v>
      </c>
      <c r="N59" s="9" t="n">
        <v>87.06</v>
      </c>
      <c r="O59" s="9" t="n">
        <v>2.29</v>
      </c>
      <c r="P59" s="9" t="n">
        <v>49</v>
      </c>
      <c r="Q59" s="9" t="n">
        <v>3.42</v>
      </c>
      <c r="R59" s="9" t="n">
        <v>49</v>
      </c>
      <c r="S59" s="9" t="n">
        <v>3.42</v>
      </c>
      <c r="T59" s="9" t="n">
        <v>9</v>
      </c>
      <c r="U59" s="9" t="n">
        <v>4.31</v>
      </c>
      <c r="V59" s="9" t="n">
        <v>22</v>
      </c>
      <c r="W59" s="9" t="n">
        <v>2.81</v>
      </c>
      <c r="X59" s="9" t="n">
        <v>3.96</v>
      </c>
      <c r="Y59" s="9" t="n">
        <v>4.62</v>
      </c>
      <c r="Z59" s="9" t="n">
        <v>49</v>
      </c>
      <c r="AA59" s="9" t="n">
        <v>27.22</v>
      </c>
      <c r="AB59" s="12" t="n">
        <v>1</v>
      </c>
      <c r="AC59" s="9"/>
    </row>
    <row r="60" customFormat="false" ht="16.5" hidden="false" customHeight="false" outlineLevel="0" collapsed="false">
      <c r="A60" s="15" t="n">
        <v>19</v>
      </c>
      <c r="B60" s="9" t="s">
        <v>63</v>
      </c>
      <c r="C60" s="9" t="s">
        <v>64</v>
      </c>
      <c r="D60" s="12" t="n">
        <v>11.4</v>
      </c>
      <c r="E60" s="12" t="s">
        <v>69</v>
      </c>
      <c r="F60" s="11" t="n">
        <v>12.39</v>
      </c>
      <c r="G60" s="12" t="s">
        <v>69</v>
      </c>
      <c r="H60" s="16" t="s">
        <v>69</v>
      </c>
      <c r="I60" s="9" t="n">
        <v>116.07</v>
      </c>
      <c r="J60" s="9" t="n">
        <v>15.15</v>
      </c>
      <c r="K60" s="9" t="n">
        <v>2.8</v>
      </c>
      <c r="L60" s="9" t="n">
        <v>5.34</v>
      </c>
      <c r="M60" s="9" t="n">
        <v>3.6</v>
      </c>
      <c r="N60" s="9" t="n">
        <v>55.52</v>
      </c>
      <c r="O60" s="9" t="n">
        <v>1.84</v>
      </c>
      <c r="P60" s="9" t="n">
        <v>37</v>
      </c>
      <c r="Q60" s="9" t="n">
        <v>2.93</v>
      </c>
      <c r="R60" s="9" t="n">
        <v>37</v>
      </c>
      <c r="S60" s="9" t="n">
        <v>3.51</v>
      </c>
      <c r="T60" s="9" t="n">
        <v>14</v>
      </c>
      <c r="U60" s="9" t="n">
        <v>4.19</v>
      </c>
      <c r="V60" s="9" t="n">
        <v>11</v>
      </c>
      <c r="W60" s="9" t="n">
        <v>2.69</v>
      </c>
      <c r="X60" s="9" t="n">
        <v>3.48</v>
      </c>
      <c r="Y60" s="9" t="n">
        <v>3.46</v>
      </c>
      <c r="Z60" s="9" t="n">
        <v>37</v>
      </c>
      <c r="AA60" s="9" t="n">
        <v>20.12</v>
      </c>
      <c r="AB60" s="12" t="n">
        <v>2</v>
      </c>
      <c r="AC60" s="9"/>
    </row>
    <row r="61" customFormat="false" ht="16.5" hidden="false" customHeight="false" outlineLevel="0" collapsed="false">
      <c r="A61" s="15" t="n">
        <v>19</v>
      </c>
      <c r="B61" s="9" t="s">
        <v>65</v>
      </c>
      <c r="C61" s="9" t="s">
        <v>64</v>
      </c>
      <c r="D61" s="12" t="n">
        <v>11.2</v>
      </c>
      <c r="E61" s="12" t="n">
        <v>6.7</v>
      </c>
      <c r="F61" s="11" t="n">
        <v>13.04</v>
      </c>
      <c r="G61" s="12" t="n">
        <f aca="false">(D61+E61)/2</f>
        <v>8.95</v>
      </c>
      <c r="H61" s="16" t="n">
        <f aca="false">F61/G61</f>
        <v>1.45698324022346</v>
      </c>
      <c r="I61" s="9" t="n">
        <v>123.01</v>
      </c>
      <c r="J61" s="9" t="n">
        <v>18.31</v>
      </c>
      <c r="K61" s="9" t="n">
        <v>2.71</v>
      </c>
      <c r="L61" s="9" t="n">
        <v>8.7</v>
      </c>
      <c r="M61" s="9" t="n">
        <v>4.5</v>
      </c>
      <c r="N61" s="9" t="n">
        <v>61.06</v>
      </c>
      <c r="O61" s="9" t="n">
        <v>1.74</v>
      </c>
      <c r="P61" s="9" t="n">
        <v>103</v>
      </c>
      <c r="Q61" s="9" t="n">
        <v>3.11</v>
      </c>
      <c r="R61" s="9" t="n">
        <v>96</v>
      </c>
      <c r="S61" s="9" t="n">
        <v>3.32</v>
      </c>
      <c r="T61" s="9" t="n">
        <v>95</v>
      </c>
      <c r="U61" s="9" t="n">
        <v>4.34</v>
      </c>
      <c r="V61" s="9" t="n">
        <v>84</v>
      </c>
      <c r="W61" s="9" t="n">
        <v>2.71</v>
      </c>
      <c r="X61" s="9" t="n">
        <v>3.57</v>
      </c>
      <c r="Y61" s="9" t="n">
        <v>3.93</v>
      </c>
      <c r="Z61" s="9" t="n">
        <v>103</v>
      </c>
      <c r="AA61" s="9" t="n">
        <v>21.06</v>
      </c>
      <c r="AB61" s="12"/>
      <c r="AC61" s="9"/>
    </row>
    <row r="62" customFormat="false" ht="16.5" hidden="false" customHeight="false" outlineLevel="0" collapsed="false">
      <c r="A62" s="15" t="n">
        <v>19</v>
      </c>
      <c r="B62" s="9" t="s">
        <v>71</v>
      </c>
      <c r="C62" s="9" t="s">
        <v>64</v>
      </c>
      <c r="D62" s="12" t="n">
        <v>11.6</v>
      </c>
      <c r="E62" s="12" t="n">
        <v>5.8</v>
      </c>
      <c r="F62" s="11" t="n">
        <v>12.32</v>
      </c>
      <c r="G62" s="12" t="n">
        <f aca="false">(D62+E62)/2</f>
        <v>8.7</v>
      </c>
      <c r="H62" s="16" t="n">
        <f aca="false">F62/G62</f>
        <v>1.41609195402299</v>
      </c>
      <c r="I62" s="9" t="n">
        <v>128.6</v>
      </c>
      <c r="J62" s="9" t="n">
        <v>18.07</v>
      </c>
      <c r="K62" s="9" t="n">
        <v>1.65</v>
      </c>
      <c r="L62" s="9" t="n">
        <v>6.89</v>
      </c>
      <c r="M62" s="9" t="n">
        <v>4.84</v>
      </c>
      <c r="N62" s="9" t="n">
        <v>61.36</v>
      </c>
      <c r="O62" s="9" t="n">
        <v>2.27</v>
      </c>
      <c r="P62" s="9" t="n">
        <v>89</v>
      </c>
      <c r="Q62" s="9" t="n">
        <v>3.13</v>
      </c>
      <c r="R62" s="9" t="n">
        <v>103</v>
      </c>
      <c r="S62" s="9" t="n">
        <v>3.43</v>
      </c>
      <c r="T62" s="9" t="n">
        <v>74</v>
      </c>
      <c r="U62" s="9" t="n">
        <v>4.17</v>
      </c>
      <c r="V62" s="9" t="n">
        <v>60</v>
      </c>
      <c r="W62" s="9" t="n">
        <v>2.83</v>
      </c>
      <c r="X62" s="9" t="n">
        <v>3.66</v>
      </c>
      <c r="Y62" s="9" t="n">
        <v>4.97</v>
      </c>
      <c r="Z62" s="9" t="n">
        <v>92</v>
      </c>
      <c r="AA62" s="9" t="n">
        <v>20.24</v>
      </c>
      <c r="AB62" s="12" t="n">
        <v>2</v>
      </c>
      <c r="AC62" s="9"/>
    </row>
    <row r="63" customFormat="false" ht="16.5" hidden="false" customHeight="false" outlineLevel="0" collapsed="false">
      <c r="A63" s="17" t="n">
        <v>20</v>
      </c>
      <c r="B63" s="9" t="s">
        <v>63</v>
      </c>
      <c r="C63" s="9" t="s">
        <v>64</v>
      </c>
      <c r="D63" s="12" t="n">
        <v>22.3</v>
      </c>
      <c r="E63" s="12" t="n">
        <v>13</v>
      </c>
      <c r="F63" s="11" t="n">
        <v>16.57</v>
      </c>
      <c r="G63" s="12" t="n">
        <f aca="false">(D63+E63)/2</f>
        <v>17.65</v>
      </c>
      <c r="H63" s="16" t="n">
        <f aca="false">F63/G63</f>
        <v>0.938810198300283</v>
      </c>
      <c r="I63" s="9" t="n">
        <v>55.14</v>
      </c>
      <c r="J63" s="9" t="n">
        <v>34.85</v>
      </c>
      <c r="K63" s="9" t="n">
        <v>2.54</v>
      </c>
      <c r="L63" s="9" t="n">
        <v>20.84</v>
      </c>
      <c r="M63" s="9" t="n">
        <v>8.05</v>
      </c>
      <c r="N63" s="9" t="n">
        <v>33.24</v>
      </c>
      <c r="O63" s="9" t="n">
        <v>1.97</v>
      </c>
      <c r="P63" s="9" t="n">
        <v>57</v>
      </c>
      <c r="Q63" s="9" t="n">
        <v>3.81</v>
      </c>
      <c r="R63" s="9" t="n">
        <v>61</v>
      </c>
      <c r="S63" s="9" t="n">
        <v>3.32</v>
      </c>
      <c r="T63" s="9" t="n">
        <v>39</v>
      </c>
      <c r="U63" s="9" t="n">
        <v>4.71</v>
      </c>
      <c r="V63" s="9" t="n">
        <v>47</v>
      </c>
      <c r="W63" s="9" t="n">
        <v>2.58</v>
      </c>
      <c r="X63" s="9" t="n">
        <v>4.29</v>
      </c>
      <c r="Y63" s="9" t="n">
        <v>3.44</v>
      </c>
      <c r="Z63" s="9" t="n">
        <v>57</v>
      </c>
      <c r="AA63" s="9" t="n">
        <v>10.37</v>
      </c>
      <c r="AB63" s="12" t="n">
        <v>1</v>
      </c>
      <c r="AC63" s="9"/>
    </row>
    <row r="64" customFormat="false" ht="16.5" hidden="false" customHeight="false" outlineLevel="0" collapsed="false">
      <c r="A64" s="17" t="n">
        <v>20</v>
      </c>
      <c r="B64" s="9" t="s">
        <v>65</v>
      </c>
      <c r="C64" s="9" t="s">
        <v>64</v>
      </c>
      <c r="D64" s="12" t="n">
        <v>23</v>
      </c>
      <c r="E64" s="12" t="n">
        <v>14.3</v>
      </c>
      <c r="F64" s="11" t="n">
        <v>18.57</v>
      </c>
      <c r="G64" s="12" t="n">
        <f aca="false">(D64+E64)/2</f>
        <v>18.65</v>
      </c>
      <c r="H64" s="16" t="n">
        <f aca="false">F64/G64</f>
        <v>0.995710455764075</v>
      </c>
      <c r="I64" s="9" t="n">
        <v>55.28</v>
      </c>
      <c r="J64" s="9" t="n">
        <v>40.22</v>
      </c>
      <c r="K64" s="9" t="n">
        <v>3.5</v>
      </c>
      <c r="L64" s="9" t="n">
        <v>22.43</v>
      </c>
      <c r="M64" s="9" t="n">
        <v>8.63</v>
      </c>
      <c r="N64" s="9" t="n">
        <v>33.77</v>
      </c>
      <c r="O64" s="9" t="n">
        <v>1.99</v>
      </c>
      <c r="P64" s="9" t="n">
        <v>59</v>
      </c>
      <c r="Q64" s="9" t="n">
        <v>3.81</v>
      </c>
      <c r="R64" s="9" t="n">
        <v>60</v>
      </c>
      <c r="S64" s="9" t="n">
        <v>3.32</v>
      </c>
      <c r="T64" s="9" t="n">
        <v>39</v>
      </c>
      <c r="U64" s="9" t="n">
        <v>4.96</v>
      </c>
      <c r="V64" s="9" t="n">
        <v>38</v>
      </c>
      <c r="W64" s="9" t="n">
        <v>2.59</v>
      </c>
      <c r="X64" s="9" t="n">
        <v>4.41</v>
      </c>
      <c r="Y64" s="9" t="n">
        <v>3.48</v>
      </c>
      <c r="Z64" s="9" t="n">
        <v>56</v>
      </c>
      <c r="AA64" s="9" t="n">
        <v>10.37</v>
      </c>
      <c r="AB64" s="12"/>
      <c r="AC64" s="9"/>
    </row>
    <row r="65" customFormat="false" ht="16.5" hidden="false" customHeight="false" outlineLevel="0" collapsed="false">
      <c r="A65" s="17" t="n">
        <v>20</v>
      </c>
      <c r="B65" s="9" t="s">
        <v>71</v>
      </c>
      <c r="C65" s="9" t="s">
        <v>64</v>
      </c>
      <c r="D65" s="12" t="n">
        <v>23.1</v>
      </c>
      <c r="E65" s="12" t="n">
        <v>14.2</v>
      </c>
      <c r="F65" s="11" t="n">
        <v>18.74</v>
      </c>
      <c r="G65" s="12" t="n">
        <f aca="false">(D65+E65)/2</f>
        <v>18.65</v>
      </c>
      <c r="H65" s="16" t="n">
        <f aca="false">F65/G65</f>
        <v>1.00482573726542</v>
      </c>
      <c r="I65" s="9" t="n">
        <v>92.45</v>
      </c>
      <c r="J65" s="9" t="n">
        <v>44.6</v>
      </c>
      <c r="K65" s="9" t="n">
        <v>8.74</v>
      </c>
      <c r="L65" s="9" t="n">
        <v>13.66</v>
      </c>
      <c r="M65" s="9" t="n">
        <v>4.57</v>
      </c>
      <c r="N65" s="9" t="n">
        <v>40.84</v>
      </c>
      <c r="O65" s="9" t="n">
        <v>2.75</v>
      </c>
      <c r="P65" s="9" t="n">
        <v>81</v>
      </c>
      <c r="Q65" s="9" t="n">
        <v>4.32</v>
      </c>
      <c r="R65" s="9" t="n">
        <v>71</v>
      </c>
      <c r="S65" s="9" t="n">
        <v>3.62</v>
      </c>
      <c r="T65" s="9" t="n">
        <v>85</v>
      </c>
      <c r="U65" s="9" t="n">
        <v>4.98</v>
      </c>
      <c r="V65" s="9" t="n">
        <v>81</v>
      </c>
      <c r="W65" s="9" t="n">
        <v>3.2</v>
      </c>
      <c r="X65" s="9" t="n">
        <v>4.7</v>
      </c>
      <c r="Y65" s="9" t="n">
        <v>7.27</v>
      </c>
      <c r="Z65" s="9" t="n">
        <v>81</v>
      </c>
      <c r="AA65" s="9" t="n">
        <v>11.49</v>
      </c>
      <c r="AB65" s="12" t="n">
        <v>1</v>
      </c>
      <c r="AC65" s="9"/>
    </row>
    <row r="66" customFormat="false" ht="16.5" hidden="false" customHeight="false" outlineLevel="0" collapsed="false">
      <c r="A66" s="17" t="n">
        <v>21</v>
      </c>
      <c r="B66" s="9" t="s">
        <v>63</v>
      </c>
      <c r="C66" s="9" t="s">
        <v>64</v>
      </c>
      <c r="D66" s="12" t="n">
        <v>11.6</v>
      </c>
      <c r="E66" s="12" t="n">
        <v>6.1</v>
      </c>
      <c r="F66" s="11" t="n">
        <v>12.79</v>
      </c>
      <c r="G66" s="12" t="n">
        <f aca="false">(D66+E66)/2</f>
        <v>8.85</v>
      </c>
      <c r="H66" s="16" t="n">
        <f aca="false">F66/G66</f>
        <v>1.44519774011299</v>
      </c>
      <c r="I66" s="9" t="n">
        <v>139.72</v>
      </c>
      <c r="J66" s="9" t="n">
        <v>43.01</v>
      </c>
      <c r="K66" s="9" t="n">
        <v>5.61</v>
      </c>
      <c r="L66" s="9" t="n">
        <v>5.72</v>
      </c>
      <c r="M66" s="9" t="n">
        <v>2.86</v>
      </c>
      <c r="N66" s="9" t="n">
        <v>76.83</v>
      </c>
      <c r="O66" s="9" t="n">
        <v>1.72</v>
      </c>
      <c r="P66" s="9" t="n">
        <v>100</v>
      </c>
      <c r="Q66" s="9" t="n">
        <v>2.59</v>
      </c>
      <c r="R66" s="9" t="n">
        <v>60</v>
      </c>
      <c r="S66" s="9" t="n">
        <v>3.44</v>
      </c>
      <c r="T66" s="9" t="n">
        <v>115</v>
      </c>
      <c r="U66" s="9" t="n">
        <v>4.36</v>
      </c>
      <c r="V66" s="9" t="n">
        <v>106</v>
      </c>
      <c r="W66" s="9" t="n">
        <v>2.47</v>
      </c>
      <c r="X66" s="9" t="n">
        <v>3.4</v>
      </c>
      <c r="Y66" s="9" t="n">
        <v>3.31</v>
      </c>
      <c r="Z66" s="9" t="n">
        <v>100</v>
      </c>
      <c r="AA66" s="9" t="n">
        <v>28.82</v>
      </c>
      <c r="AB66" s="12" t="n">
        <v>2</v>
      </c>
      <c r="AC66" s="9"/>
    </row>
    <row r="67" customFormat="false" ht="16.5" hidden="false" customHeight="false" outlineLevel="0" collapsed="false">
      <c r="A67" s="17" t="n">
        <v>21</v>
      </c>
      <c r="B67" s="9" t="s">
        <v>65</v>
      </c>
      <c r="C67" s="9" t="s">
        <v>64</v>
      </c>
      <c r="D67" s="12" t="n">
        <v>12.8</v>
      </c>
      <c r="E67" s="12" t="n">
        <v>7</v>
      </c>
      <c r="F67" s="11" t="n">
        <v>16.01</v>
      </c>
      <c r="G67" s="12" t="n">
        <f aca="false">(D67+E67)/2</f>
        <v>9.9</v>
      </c>
      <c r="H67" s="16" t="n">
        <f aca="false">F67/G67</f>
        <v>1.61717171717172</v>
      </c>
      <c r="I67" s="9" t="n">
        <v>186.07</v>
      </c>
      <c r="J67" s="9" t="n">
        <v>30.95</v>
      </c>
      <c r="K67" s="9" t="n">
        <v>3.22</v>
      </c>
      <c r="L67" s="9" t="n">
        <v>5.71</v>
      </c>
      <c r="M67" s="9" t="n">
        <v>5.14</v>
      </c>
      <c r="N67" s="9" t="n">
        <v>88.08</v>
      </c>
      <c r="O67" s="9" t="n">
        <v>2.32</v>
      </c>
      <c r="P67" s="9" t="n">
        <v>103</v>
      </c>
      <c r="Q67" s="9" t="n">
        <v>2.77</v>
      </c>
      <c r="R67" s="9" t="n">
        <v>61</v>
      </c>
      <c r="S67" s="9" t="n">
        <v>4.34</v>
      </c>
      <c r="T67" s="9" t="n">
        <v>92</v>
      </c>
      <c r="U67" s="9" t="n">
        <v>4.99</v>
      </c>
      <c r="V67" s="9" t="n">
        <v>92</v>
      </c>
      <c r="W67" s="9" t="n">
        <v>2.85</v>
      </c>
      <c r="X67" s="9" t="n">
        <v>3.69</v>
      </c>
      <c r="Y67" s="9" t="n">
        <v>4.64</v>
      </c>
      <c r="Z67" s="9" t="n">
        <v>71</v>
      </c>
      <c r="AA67" s="9" t="n">
        <v>28.82</v>
      </c>
      <c r="AB67" s="12"/>
      <c r="AC67" s="9"/>
    </row>
    <row r="68" customFormat="false" ht="16.5" hidden="false" customHeight="false" outlineLevel="0" collapsed="false">
      <c r="A68" s="17" t="n">
        <v>21</v>
      </c>
      <c r="B68" s="9" t="s">
        <v>71</v>
      </c>
      <c r="C68" s="9" t="s">
        <v>64</v>
      </c>
      <c r="D68" s="12" t="n">
        <v>11.9</v>
      </c>
      <c r="E68" s="12" t="n">
        <v>7.1</v>
      </c>
      <c r="F68" s="11" t="n">
        <v>16.72</v>
      </c>
      <c r="G68" s="12" t="n">
        <f aca="false">(D68+E68)/2</f>
        <v>9.5</v>
      </c>
      <c r="H68" s="16" t="n">
        <f aca="false">F68/G68</f>
        <v>1.76</v>
      </c>
      <c r="I68" s="9" t="n">
        <v>175.52</v>
      </c>
      <c r="J68" s="9" t="n">
        <v>37.29</v>
      </c>
      <c r="K68" s="9" t="n">
        <v>7.98</v>
      </c>
      <c r="L68" s="9" t="n">
        <v>6.85</v>
      </c>
      <c r="M68" s="9" t="n">
        <v>1.72</v>
      </c>
      <c r="N68" s="9" t="n">
        <v>83.05</v>
      </c>
      <c r="O68" s="9" t="n">
        <v>2.4</v>
      </c>
      <c r="P68" s="9" t="n">
        <v>34</v>
      </c>
      <c r="Q68" s="9" t="n">
        <v>3.12</v>
      </c>
      <c r="R68" s="9" t="n">
        <v>34</v>
      </c>
      <c r="S68" s="9" t="n">
        <v>3.75</v>
      </c>
      <c r="T68" s="9" t="n">
        <v>71</v>
      </c>
      <c r="U68" s="9" t="n">
        <v>4.73</v>
      </c>
      <c r="V68" s="9" t="n">
        <v>75</v>
      </c>
      <c r="W68" s="9" t="n">
        <v>2.99</v>
      </c>
      <c r="X68" s="9" t="n">
        <v>3.93</v>
      </c>
      <c r="Y68" s="9" t="n">
        <v>5.34</v>
      </c>
      <c r="Z68" s="9" t="n">
        <v>34</v>
      </c>
      <c r="AA68" s="9" t="n">
        <v>24.84</v>
      </c>
      <c r="AB68" s="12" t="n">
        <v>2</v>
      </c>
      <c r="AC68" s="9"/>
    </row>
    <row r="69" customFormat="false" ht="16.5" hidden="false" customHeight="false" outlineLevel="0" collapsed="false">
      <c r="A69" s="15" t="n">
        <v>22</v>
      </c>
      <c r="B69" s="9" t="s">
        <v>63</v>
      </c>
      <c r="C69" s="9" t="s">
        <v>64</v>
      </c>
      <c r="D69" s="12" t="n">
        <v>15.4</v>
      </c>
      <c r="E69" s="12" t="n">
        <v>7.9</v>
      </c>
      <c r="F69" s="11" t="n">
        <v>11.71</v>
      </c>
      <c r="G69" s="12" t="n">
        <f aca="false">(D69+E69)/2</f>
        <v>11.65</v>
      </c>
      <c r="H69" s="16" t="n">
        <f aca="false">F69/G69</f>
        <v>1.00515021459227</v>
      </c>
      <c r="I69" s="9" t="n">
        <v>51.54</v>
      </c>
      <c r="J69" s="9" t="n">
        <v>8.85</v>
      </c>
      <c r="K69" s="9" t="n">
        <v>3.33</v>
      </c>
      <c r="L69" s="9" t="n">
        <v>2.08</v>
      </c>
      <c r="M69" s="9" t="n">
        <v>1.03</v>
      </c>
      <c r="N69" s="9" t="n">
        <v>23.31</v>
      </c>
      <c r="O69" s="9" t="n">
        <v>1.84</v>
      </c>
      <c r="P69" s="9" t="n">
        <v>65</v>
      </c>
      <c r="Q69" s="9" t="n">
        <v>2.88</v>
      </c>
      <c r="R69" s="9" t="n">
        <v>55</v>
      </c>
      <c r="S69" s="9" t="n">
        <v>3.74</v>
      </c>
      <c r="T69" s="9" t="n">
        <v>49</v>
      </c>
      <c r="U69" s="9" t="n">
        <v>4.1</v>
      </c>
      <c r="V69" s="9" t="n">
        <v>48</v>
      </c>
      <c r="W69" s="9" t="n">
        <v>2.6</v>
      </c>
      <c r="X69" s="9" t="n">
        <v>3.41</v>
      </c>
      <c r="Y69" s="9" t="n">
        <v>3.28</v>
      </c>
      <c r="Z69" s="9" t="n">
        <v>64</v>
      </c>
      <c r="AA69" s="9" t="n">
        <v>9.6</v>
      </c>
      <c r="AB69" s="12" t="n">
        <v>2</v>
      </c>
      <c r="AC69" s="9"/>
    </row>
    <row r="70" customFormat="false" ht="16.5" hidden="false" customHeight="false" outlineLevel="0" collapsed="false">
      <c r="A70" s="15" t="n">
        <v>22</v>
      </c>
      <c r="B70" s="9" t="s">
        <v>65</v>
      </c>
      <c r="C70" s="9" t="s">
        <v>64</v>
      </c>
      <c r="D70" s="12" t="n">
        <v>15.3</v>
      </c>
      <c r="E70" s="12" t="n">
        <v>7</v>
      </c>
      <c r="F70" s="11" t="n">
        <v>17.92</v>
      </c>
      <c r="G70" s="12" t="n">
        <f aca="false">(D70+E70)/2</f>
        <v>11.15</v>
      </c>
      <c r="H70" s="16" t="n">
        <f aca="false">F70/G70</f>
        <v>1.60717488789238</v>
      </c>
      <c r="I70" s="9" t="n">
        <v>75.71</v>
      </c>
      <c r="J70" s="9" t="n">
        <v>5.13</v>
      </c>
      <c r="K70" s="9" t="n">
        <v>1.48</v>
      </c>
      <c r="L70" s="9" t="n">
        <v>3.05</v>
      </c>
      <c r="M70" s="9" t="n">
        <v>4.12</v>
      </c>
      <c r="N70" s="9" t="n">
        <v>30.9</v>
      </c>
      <c r="O70" s="9" t="n">
        <v>2.31</v>
      </c>
      <c r="P70" s="9" t="n">
        <v>64</v>
      </c>
      <c r="Q70" s="9" t="n">
        <v>3.32</v>
      </c>
      <c r="R70" s="9" t="n">
        <v>61</v>
      </c>
      <c r="S70" s="9" t="n">
        <v>4.03</v>
      </c>
      <c r="T70" s="9" t="n">
        <v>48</v>
      </c>
      <c r="U70" s="9" t="n">
        <v>4.99</v>
      </c>
      <c r="V70" s="9" t="n">
        <v>49</v>
      </c>
      <c r="W70" s="9" t="n">
        <v>3.15</v>
      </c>
      <c r="X70" s="9" t="n">
        <v>3.94</v>
      </c>
      <c r="Y70" s="9" t="n">
        <v>4.59</v>
      </c>
      <c r="Z70" s="9" t="n">
        <v>64</v>
      </c>
      <c r="AA70" s="9" t="n">
        <v>9.6</v>
      </c>
      <c r="AB70" s="12"/>
      <c r="AC70" s="9"/>
    </row>
    <row r="71" customFormat="false" ht="16.5" hidden="false" customHeight="false" outlineLevel="0" collapsed="false">
      <c r="A71" s="15" t="n">
        <v>22</v>
      </c>
      <c r="B71" s="9" t="s">
        <v>71</v>
      </c>
      <c r="C71" s="9" t="s">
        <v>64</v>
      </c>
      <c r="D71" s="12" t="n">
        <v>16.7</v>
      </c>
      <c r="E71" s="12" t="n">
        <v>8.9</v>
      </c>
      <c r="F71" s="11" t="n">
        <v>14.11</v>
      </c>
      <c r="G71" s="12" t="n">
        <f aca="false">(D71+E71)/2</f>
        <v>12.8</v>
      </c>
      <c r="H71" s="16" t="n">
        <f aca="false">F71/G71</f>
        <v>1.10234375</v>
      </c>
      <c r="I71" s="9" t="n">
        <v>55.99</v>
      </c>
      <c r="J71" s="9" t="n">
        <v>11.91</v>
      </c>
      <c r="K71" s="9" t="n">
        <v>8.12</v>
      </c>
      <c r="L71" s="9" t="n">
        <v>5.56</v>
      </c>
      <c r="M71" s="9" t="n">
        <v>1.8</v>
      </c>
      <c r="N71" s="9" t="n">
        <v>29.64</v>
      </c>
      <c r="O71" s="9" t="n">
        <v>2.15</v>
      </c>
      <c r="P71" s="9" t="n">
        <v>58</v>
      </c>
      <c r="Q71" s="9" t="n">
        <v>3.46</v>
      </c>
      <c r="R71" s="9" t="n">
        <v>43</v>
      </c>
      <c r="S71" s="9" t="n">
        <v>3.44</v>
      </c>
      <c r="T71" s="9" t="n">
        <v>44</v>
      </c>
      <c r="U71" s="9" t="n">
        <v>4.63</v>
      </c>
      <c r="V71" s="9" t="n">
        <v>57</v>
      </c>
      <c r="W71" s="9" t="n">
        <v>2.81</v>
      </c>
      <c r="X71" s="9" t="n">
        <v>3.9</v>
      </c>
      <c r="Y71" s="9" t="n">
        <v>5.14</v>
      </c>
      <c r="Z71" s="9" t="n">
        <v>53</v>
      </c>
      <c r="AA71" s="9" t="n">
        <v>9.05</v>
      </c>
      <c r="AB71" s="12" t="n">
        <v>2</v>
      </c>
      <c r="AC71" s="9"/>
    </row>
    <row r="72" customFormat="false" ht="16.5" hidden="false" customHeight="false" outlineLevel="0" collapsed="false">
      <c r="A72" s="17" t="n">
        <v>23</v>
      </c>
      <c r="B72" s="9" t="s">
        <v>63</v>
      </c>
      <c r="C72" s="9"/>
      <c r="D72" s="12" t="s">
        <v>69</v>
      </c>
      <c r="E72" s="12" t="s">
        <v>69</v>
      </c>
      <c r="F72" s="11" t="s">
        <v>69</v>
      </c>
      <c r="G72" s="12" t="s">
        <v>69</v>
      </c>
      <c r="H72" s="16" t="s">
        <v>69</v>
      </c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12"/>
      <c r="AC72" s="9"/>
    </row>
    <row r="73" customFormat="false" ht="16.5" hidden="false" customHeight="false" outlineLevel="0" collapsed="false">
      <c r="A73" s="17" t="n">
        <v>23</v>
      </c>
      <c r="B73" s="9" t="s">
        <v>65</v>
      </c>
      <c r="C73" s="9" t="s">
        <v>72</v>
      </c>
      <c r="D73" s="12" t="n">
        <v>18.3</v>
      </c>
      <c r="E73" s="12" t="n">
        <v>8.1</v>
      </c>
      <c r="F73" s="11" t="n">
        <v>16.39</v>
      </c>
      <c r="G73" s="12" t="n">
        <f aca="false">(D73+E73)/2</f>
        <v>13.2</v>
      </c>
      <c r="H73" s="16" t="n">
        <f aca="false">F73/G73</f>
        <v>1.24166666666667</v>
      </c>
      <c r="I73" s="9" t="n">
        <v>88.9</v>
      </c>
      <c r="J73" s="9" t="n">
        <v>45.94</v>
      </c>
      <c r="K73" s="9" t="n">
        <v>9.38</v>
      </c>
      <c r="L73" s="9" t="n">
        <v>11.89</v>
      </c>
      <c r="M73" s="9" t="n">
        <v>5.88</v>
      </c>
      <c r="N73" s="9" t="n">
        <v>57.78</v>
      </c>
      <c r="O73" s="9" t="n">
        <v>1.9</v>
      </c>
      <c r="P73" s="9" t="n">
        <v>53</v>
      </c>
      <c r="Q73" s="9" t="n">
        <v>2.81</v>
      </c>
      <c r="R73" s="9" t="n">
        <v>36</v>
      </c>
      <c r="S73" s="9" t="n">
        <v>2.8</v>
      </c>
      <c r="T73" s="9" t="n">
        <v>13</v>
      </c>
      <c r="U73" s="9" t="n">
        <v>4.73</v>
      </c>
      <c r="V73" s="9" t="n">
        <v>54</v>
      </c>
      <c r="W73" s="9" t="n">
        <v>2.35</v>
      </c>
      <c r="X73" s="9" t="n">
        <v>3.6</v>
      </c>
      <c r="Y73" s="9" t="n">
        <v>3.37</v>
      </c>
      <c r="Z73" s="9" t="n">
        <v>51</v>
      </c>
      <c r="AA73" s="9" t="n">
        <v>20.44</v>
      </c>
      <c r="AB73" s="12"/>
      <c r="AC73" s="9"/>
    </row>
    <row r="74" customFormat="false" ht="16.5" hidden="false" customHeight="false" outlineLevel="0" collapsed="false">
      <c r="A74" s="17" t="n">
        <v>23</v>
      </c>
      <c r="B74" s="9" t="s">
        <v>71</v>
      </c>
      <c r="C74" s="9" t="s">
        <v>72</v>
      </c>
      <c r="D74" s="12" t="n">
        <v>17.3</v>
      </c>
      <c r="E74" s="12" t="n">
        <v>8.6</v>
      </c>
      <c r="F74" s="11" t="n">
        <v>15.54</v>
      </c>
      <c r="G74" s="12" t="n">
        <f aca="false">(D74+E74)/2</f>
        <v>12.95</v>
      </c>
      <c r="H74" s="16" t="n">
        <f aca="false">F74/G74</f>
        <v>1.2</v>
      </c>
      <c r="I74" s="9" t="n">
        <v>84.27</v>
      </c>
      <c r="J74" s="9" t="n">
        <v>42.67</v>
      </c>
      <c r="K74" s="9" t="n">
        <v>6.07</v>
      </c>
      <c r="L74" s="9" t="n">
        <v>11.41</v>
      </c>
      <c r="M74" s="9" t="n">
        <v>7.81</v>
      </c>
      <c r="N74" s="9" t="n">
        <v>48.35</v>
      </c>
      <c r="O74" s="9" t="n">
        <v>2.16</v>
      </c>
      <c r="P74" s="9" t="n">
        <v>36</v>
      </c>
      <c r="Q74" s="9" t="n">
        <v>3.02</v>
      </c>
      <c r="R74" s="9" t="n">
        <v>6</v>
      </c>
      <c r="S74" s="9" t="n">
        <v>3.06</v>
      </c>
      <c r="T74" s="9" t="n">
        <v>49</v>
      </c>
      <c r="U74" s="9" t="n">
        <v>4.79</v>
      </c>
      <c r="V74" s="9" t="n">
        <v>33</v>
      </c>
      <c r="W74" s="9" t="n">
        <v>2.54</v>
      </c>
      <c r="X74" s="9" t="n">
        <v>3.84</v>
      </c>
      <c r="Y74" s="9" t="n">
        <v>4.17</v>
      </c>
      <c r="Z74" s="9" t="n">
        <v>36</v>
      </c>
      <c r="AA74" s="9" t="n">
        <v>16.53</v>
      </c>
      <c r="AB74" s="12"/>
      <c r="AC74" s="9"/>
    </row>
    <row r="75" customFormat="false" ht="16.5" hidden="false" customHeight="false" outlineLevel="0" collapsed="false">
      <c r="A75" s="15" t="n">
        <v>24</v>
      </c>
      <c r="B75" s="9" t="s">
        <v>63</v>
      </c>
      <c r="C75" s="9" t="s">
        <v>64</v>
      </c>
      <c r="D75" s="12" t="n">
        <v>21.6</v>
      </c>
      <c r="E75" s="12" t="n">
        <v>12.5</v>
      </c>
      <c r="F75" s="11" t="n">
        <v>17.13</v>
      </c>
      <c r="G75" s="12" t="n">
        <f aca="false">(D75+E75)/2</f>
        <v>17.05</v>
      </c>
      <c r="H75" s="16" t="n">
        <f aca="false">F75/G75</f>
        <v>1.00469208211144</v>
      </c>
      <c r="I75" s="9" t="n">
        <v>137.07</v>
      </c>
      <c r="J75" s="9" t="n">
        <v>71.74</v>
      </c>
      <c r="K75" s="9" t="n">
        <v>6.21</v>
      </c>
      <c r="L75" s="9" t="n">
        <v>15.17</v>
      </c>
      <c r="M75" s="9" t="n">
        <v>22.97</v>
      </c>
      <c r="N75" s="9" t="n">
        <v>80.04</v>
      </c>
      <c r="O75" s="9" t="n">
        <v>1.76</v>
      </c>
      <c r="P75" s="9" t="n">
        <v>57</v>
      </c>
      <c r="Q75" s="9" t="n">
        <v>3.09</v>
      </c>
      <c r="R75" s="9" t="n">
        <v>48</v>
      </c>
      <c r="S75" s="9" t="n">
        <v>3.42</v>
      </c>
      <c r="T75" s="9" t="n">
        <v>71</v>
      </c>
      <c r="U75" s="9" t="n">
        <v>4.98</v>
      </c>
      <c r="V75" s="9" t="n">
        <v>117</v>
      </c>
      <c r="W75" s="9" t="n">
        <v>2.62</v>
      </c>
      <c r="X75" s="9" t="n">
        <v>4.03</v>
      </c>
      <c r="Y75" s="9" t="n">
        <v>3.09</v>
      </c>
      <c r="Z75" s="9" t="n">
        <v>57</v>
      </c>
      <c r="AA75" s="9" t="n">
        <v>24.81</v>
      </c>
      <c r="AB75" s="12" t="n">
        <v>2</v>
      </c>
      <c r="AC75" s="9"/>
    </row>
    <row r="76" customFormat="false" ht="16.5" hidden="false" customHeight="false" outlineLevel="0" collapsed="false">
      <c r="A76" s="15" t="n">
        <v>24</v>
      </c>
      <c r="B76" s="9" t="s">
        <v>65</v>
      </c>
      <c r="C76" s="9" t="s">
        <v>64</v>
      </c>
      <c r="D76" s="12" t="n">
        <v>22.3</v>
      </c>
      <c r="E76" s="12" t="n">
        <v>12.5</v>
      </c>
      <c r="F76" s="11" t="n">
        <v>17.24</v>
      </c>
      <c r="G76" s="12" t="n">
        <f aca="false">(D76+E76)/2</f>
        <v>17.4</v>
      </c>
      <c r="H76" s="16" t="n">
        <f aca="false">F76/G76</f>
        <v>0.990804597701149</v>
      </c>
      <c r="I76" s="9" t="n">
        <v>135.81</v>
      </c>
      <c r="J76" s="9" t="n">
        <v>75.32</v>
      </c>
      <c r="K76" s="9" t="n">
        <v>6.69</v>
      </c>
      <c r="L76" s="9" t="n">
        <v>15.7</v>
      </c>
      <c r="M76" s="9" t="n">
        <v>23.13</v>
      </c>
      <c r="N76" s="9" t="n">
        <v>79.84</v>
      </c>
      <c r="O76" s="9" t="n">
        <v>1.79</v>
      </c>
      <c r="P76" s="9" t="n">
        <v>55</v>
      </c>
      <c r="Q76" s="9" t="n">
        <v>3.11</v>
      </c>
      <c r="R76" s="9" t="n">
        <v>50</v>
      </c>
      <c r="S76" s="9" t="n">
        <v>3.64</v>
      </c>
      <c r="T76" s="9" t="n">
        <v>71</v>
      </c>
      <c r="U76" s="9" t="n">
        <v>5.01</v>
      </c>
      <c r="V76" s="9" t="n">
        <v>115</v>
      </c>
      <c r="W76" s="9" t="n">
        <v>2.61</v>
      </c>
      <c r="X76" s="9" t="n">
        <v>4.05</v>
      </c>
      <c r="Y76" s="9" t="n">
        <v>3.02</v>
      </c>
      <c r="Z76" s="9" t="n">
        <v>56</v>
      </c>
      <c r="AA76" s="9" t="n">
        <v>24.81</v>
      </c>
      <c r="AB76" s="12"/>
      <c r="AC76" s="9"/>
    </row>
    <row r="77" customFormat="false" ht="16.5" hidden="false" customHeight="false" outlineLevel="0" collapsed="false">
      <c r="A77" s="15" t="n">
        <v>24</v>
      </c>
      <c r="B77" s="9" t="s">
        <v>71</v>
      </c>
      <c r="C77" s="9" t="s">
        <v>64</v>
      </c>
      <c r="D77" s="12" t="n">
        <v>21.7</v>
      </c>
      <c r="E77" s="12" t="n">
        <v>11.7</v>
      </c>
      <c r="F77" s="11" t="n">
        <v>18.93</v>
      </c>
      <c r="G77" s="12" t="n">
        <f aca="false">(D77+E77)/2</f>
        <v>16.7</v>
      </c>
      <c r="H77" s="16" t="n">
        <f aca="false">F77/G77</f>
        <v>1.13353293413174</v>
      </c>
      <c r="I77" s="9" t="n">
        <v>204.47</v>
      </c>
      <c r="J77" s="9" t="n">
        <v>81.15</v>
      </c>
      <c r="K77" s="9" t="n">
        <v>11.04</v>
      </c>
      <c r="L77" s="9" t="n">
        <v>25.37</v>
      </c>
      <c r="M77" s="9" t="n">
        <v>22.95</v>
      </c>
      <c r="N77" s="9" t="n">
        <v>98.14</v>
      </c>
      <c r="O77" s="9" t="n">
        <v>2.42</v>
      </c>
      <c r="P77" s="9" t="n">
        <v>96</v>
      </c>
      <c r="Q77" s="9" t="n">
        <v>3.76</v>
      </c>
      <c r="R77" s="9" t="n">
        <v>38</v>
      </c>
      <c r="S77" s="9" t="n">
        <v>3.83</v>
      </c>
      <c r="T77" s="9" t="n">
        <v>56</v>
      </c>
      <c r="U77" s="9" t="n">
        <v>5.2</v>
      </c>
      <c r="V77" s="9" t="n">
        <v>98</v>
      </c>
      <c r="W77" s="9" t="n">
        <v>3.06</v>
      </c>
      <c r="X77" s="9" t="n">
        <v>4.45</v>
      </c>
      <c r="Y77" s="9" t="n">
        <v>6.19</v>
      </c>
      <c r="Z77" s="9" t="n">
        <v>45</v>
      </c>
      <c r="AA77" s="9" t="n">
        <v>27.6</v>
      </c>
      <c r="AB77" s="12" t="n">
        <v>2</v>
      </c>
      <c r="AC77" s="9"/>
    </row>
    <row r="78" customFormat="false" ht="16.5" hidden="false" customHeight="false" outlineLevel="0" collapsed="false">
      <c r="A78" s="17" t="n">
        <v>25</v>
      </c>
      <c r="B78" s="9" t="s">
        <v>63</v>
      </c>
      <c r="C78" s="9" t="s">
        <v>64</v>
      </c>
      <c r="D78" s="12" t="n">
        <v>12.8</v>
      </c>
      <c r="E78" s="12" t="n">
        <v>5.7</v>
      </c>
      <c r="F78" s="11" t="n">
        <v>12.83</v>
      </c>
      <c r="G78" s="12" t="n">
        <f aca="false">(D78+E78)/2</f>
        <v>9.25</v>
      </c>
      <c r="H78" s="16" t="n">
        <f aca="false">F78/G78</f>
        <v>1.38702702702703</v>
      </c>
      <c r="I78" s="9" t="n">
        <v>71.29</v>
      </c>
      <c r="J78" s="9" t="n">
        <v>29.17</v>
      </c>
      <c r="K78" s="9" t="n">
        <v>3.08</v>
      </c>
      <c r="L78" s="9" t="n">
        <v>9.88</v>
      </c>
      <c r="M78" s="9" t="n">
        <v>3.38</v>
      </c>
      <c r="N78" s="9" t="n">
        <v>45.12</v>
      </c>
      <c r="O78" s="9" t="n">
        <v>1.74</v>
      </c>
      <c r="P78" s="9" t="n">
        <v>128</v>
      </c>
      <c r="Q78" s="9" t="n">
        <v>2.66</v>
      </c>
      <c r="R78" s="9" t="n">
        <v>126</v>
      </c>
      <c r="S78" s="9" t="n">
        <v>3.68</v>
      </c>
      <c r="T78" s="9" t="n">
        <v>163</v>
      </c>
      <c r="U78" s="9" t="n">
        <v>4.17</v>
      </c>
      <c r="V78" s="9" t="n">
        <v>151</v>
      </c>
      <c r="W78" s="9" t="n">
        <v>2.34</v>
      </c>
      <c r="X78" s="9" t="n">
        <v>3.48</v>
      </c>
      <c r="Y78" s="9" t="n">
        <v>2.94</v>
      </c>
      <c r="Z78" s="9" t="n">
        <v>128</v>
      </c>
      <c r="AA78" s="9" t="n">
        <v>16.4</v>
      </c>
      <c r="AB78" s="12" t="n">
        <v>2</v>
      </c>
      <c r="AC78" s="9"/>
    </row>
    <row r="79" customFormat="false" ht="16.5" hidden="false" customHeight="false" outlineLevel="0" collapsed="false">
      <c r="A79" s="17" t="n">
        <v>25</v>
      </c>
      <c r="B79" s="9" t="s">
        <v>65</v>
      </c>
      <c r="C79" s="9" t="s">
        <v>64</v>
      </c>
      <c r="D79" s="12" t="n">
        <v>12.5</v>
      </c>
      <c r="E79" s="12" t="n">
        <v>5.8</v>
      </c>
      <c r="F79" s="11" t="n">
        <v>16.62</v>
      </c>
      <c r="G79" s="12" t="n">
        <f aca="false">(D79+E79)/2</f>
        <v>9.15</v>
      </c>
      <c r="H79" s="16" t="n">
        <f aca="false">F79/G79</f>
        <v>1.81639344262295</v>
      </c>
      <c r="I79" s="9" t="n">
        <v>97.47</v>
      </c>
      <c r="J79" s="9" t="n">
        <v>21.13</v>
      </c>
      <c r="K79" s="9" t="n">
        <v>2.55</v>
      </c>
      <c r="L79" s="9" t="n">
        <v>9.32</v>
      </c>
      <c r="M79" s="9" t="n">
        <v>6.35</v>
      </c>
      <c r="N79" s="9" t="n">
        <v>51.47</v>
      </c>
      <c r="O79" s="9" t="n">
        <v>2.31</v>
      </c>
      <c r="P79" s="9" t="n">
        <v>141</v>
      </c>
      <c r="Q79" s="9" t="n">
        <v>3.07</v>
      </c>
      <c r="R79" s="9" t="n">
        <v>130</v>
      </c>
      <c r="S79" s="9" t="n">
        <v>4.06</v>
      </c>
      <c r="T79" s="9" t="n">
        <v>163</v>
      </c>
      <c r="U79" s="9" t="n">
        <v>4.92</v>
      </c>
      <c r="V79" s="9" t="n">
        <v>116</v>
      </c>
      <c r="W79" s="9" t="n">
        <v>2.74</v>
      </c>
      <c r="X79" s="9" t="n">
        <v>3.76</v>
      </c>
      <c r="Y79" s="9" t="n">
        <v>4.84</v>
      </c>
      <c r="Z79" s="9" t="n">
        <v>133</v>
      </c>
      <c r="AA79" s="9" t="n">
        <v>16.4</v>
      </c>
      <c r="AB79" s="12"/>
      <c r="AC79" s="9"/>
    </row>
    <row r="80" customFormat="false" ht="16.5" hidden="false" customHeight="false" outlineLevel="0" collapsed="false">
      <c r="A80" s="17" t="n">
        <v>25</v>
      </c>
      <c r="B80" s="9" t="s">
        <v>71</v>
      </c>
      <c r="C80" s="9" t="s">
        <v>64</v>
      </c>
      <c r="D80" s="12" t="n">
        <v>12.4</v>
      </c>
      <c r="E80" s="12" t="n">
        <v>6.3</v>
      </c>
      <c r="F80" s="11" t="n">
        <v>12.34</v>
      </c>
      <c r="G80" s="12" t="n">
        <f aca="false">(D80+E80)/2</f>
        <v>9.35</v>
      </c>
      <c r="H80" s="16" t="n">
        <f aca="false">F80/G80</f>
        <v>1.31978609625668</v>
      </c>
      <c r="I80" s="9" t="n">
        <v>89.03</v>
      </c>
      <c r="J80" s="9" t="n">
        <v>29.97</v>
      </c>
      <c r="K80" s="9" t="n">
        <v>9.57</v>
      </c>
      <c r="L80" s="9" t="n">
        <v>4.35</v>
      </c>
      <c r="M80" s="9" t="n">
        <v>0.79</v>
      </c>
      <c r="N80" s="9" t="n">
        <v>50</v>
      </c>
      <c r="O80" s="9" t="n">
        <v>2.11</v>
      </c>
      <c r="P80" s="9" t="n">
        <v>87</v>
      </c>
      <c r="Q80" s="9" t="n">
        <v>3.15</v>
      </c>
      <c r="R80" s="9" t="n">
        <v>75</v>
      </c>
      <c r="S80" s="9" t="n">
        <v>3.37</v>
      </c>
      <c r="T80" s="9" t="n">
        <v>108</v>
      </c>
      <c r="U80" s="9" t="n">
        <v>4.22</v>
      </c>
      <c r="V80" s="9" t="n">
        <v>108</v>
      </c>
      <c r="W80" s="9" t="n">
        <v>2.55</v>
      </c>
      <c r="X80" s="9" t="n">
        <v>3.61</v>
      </c>
      <c r="Y80" s="9" t="n">
        <v>4.13</v>
      </c>
      <c r="Z80" s="9" t="n">
        <v>81</v>
      </c>
      <c r="AA80" s="9" t="n">
        <v>17.31</v>
      </c>
      <c r="AB80" s="12" t="n">
        <v>2</v>
      </c>
      <c r="AC80" s="9"/>
    </row>
    <row r="81" customFormat="false" ht="16.5" hidden="false" customHeight="false" outlineLevel="0" collapsed="false">
      <c r="A81" s="17" t="n">
        <v>26</v>
      </c>
      <c r="B81" s="9" t="s">
        <v>63</v>
      </c>
      <c r="C81" s="9" t="s">
        <v>64</v>
      </c>
      <c r="D81" s="12" t="n">
        <v>15.6</v>
      </c>
      <c r="E81" s="12" t="n">
        <v>10</v>
      </c>
      <c r="F81" s="11" t="n">
        <v>19.66</v>
      </c>
      <c r="G81" s="12" t="n">
        <f aca="false">(D81+E81)/2</f>
        <v>12.8</v>
      </c>
      <c r="H81" s="16" t="n">
        <f aca="false">F81/G81</f>
        <v>1.5359375</v>
      </c>
      <c r="I81" s="9" t="n">
        <v>150.39</v>
      </c>
      <c r="J81" s="9" t="n">
        <v>63.59</v>
      </c>
      <c r="K81" s="9" t="n">
        <v>10.32</v>
      </c>
      <c r="L81" s="9" t="n">
        <v>42.76</v>
      </c>
      <c r="M81" s="9" t="n">
        <v>41.92</v>
      </c>
      <c r="N81" s="9" t="n">
        <v>88.27</v>
      </c>
      <c r="O81" s="9" t="n">
        <v>1.82</v>
      </c>
      <c r="P81" s="9" t="n">
        <v>268</v>
      </c>
      <c r="Q81" s="9" t="n">
        <v>2.85</v>
      </c>
      <c r="R81" s="9" t="n">
        <v>172</v>
      </c>
      <c r="S81" s="9" t="n">
        <v>3.75</v>
      </c>
      <c r="T81" s="9" t="n">
        <v>266</v>
      </c>
      <c r="U81" s="9" t="n">
        <v>5.57</v>
      </c>
      <c r="V81" s="9" t="n">
        <v>302</v>
      </c>
      <c r="W81" s="9" t="n">
        <v>2.62</v>
      </c>
      <c r="X81" s="9" t="n">
        <v>4.22</v>
      </c>
      <c r="Y81" s="9" t="n">
        <v>3.45</v>
      </c>
      <c r="Z81" s="9" t="n">
        <v>171</v>
      </c>
      <c r="AA81" s="9" t="n">
        <v>27.32</v>
      </c>
      <c r="AB81" s="12" t="n">
        <v>1</v>
      </c>
      <c r="AC81" s="9"/>
    </row>
    <row r="82" customFormat="false" ht="16.5" hidden="false" customHeight="false" outlineLevel="0" collapsed="false">
      <c r="A82" s="17" t="n">
        <v>26</v>
      </c>
      <c r="B82" s="9" t="s">
        <v>65</v>
      </c>
      <c r="C82" s="9" t="s">
        <v>64</v>
      </c>
      <c r="D82" s="12" t="n">
        <v>16.4</v>
      </c>
      <c r="E82" s="12" t="n">
        <v>9.5</v>
      </c>
      <c r="F82" s="11" t="n">
        <v>19.64</v>
      </c>
      <c r="G82" s="12" t="n">
        <f aca="false">(D82+E82)/2</f>
        <v>12.95</v>
      </c>
      <c r="H82" s="16" t="n">
        <f aca="false">F82/G82</f>
        <v>1.51660231660232</v>
      </c>
      <c r="I82" s="9" t="n">
        <v>175.05</v>
      </c>
      <c r="J82" s="9" t="n">
        <v>54.56</v>
      </c>
      <c r="K82" s="9" t="n">
        <v>7.42</v>
      </c>
      <c r="L82" s="9" t="n">
        <v>30.96</v>
      </c>
      <c r="M82" s="9" t="n">
        <v>32.51</v>
      </c>
      <c r="N82" s="9" t="n">
        <v>91.17</v>
      </c>
      <c r="O82" s="9" t="n">
        <v>2.15</v>
      </c>
      <c r="P82" s="9" t="n">
        <v>266</v>
      </c>
      <c r="Q82" s="9" t="n">
        <v>3.14</v>
      </c>
      <c r="R82" s="9" t="n">
        <v>176</v>
      </c>
      <c r="S82" s="9" t="n">
        <v>4.27</v>
      </c>
      <c r="T82" s="9" t="n">
        <v>263</v>
      </c>
      <c r="U82" s="9" t="n">
        <v>5.4</v>
      </c>
      <c r="V82" s="9" t="n">
        <v>345</v>
      </c>
      <c r="W82" s="9" t="n">
        <v>2.83</v>
      </c>
      <c r="X82" s="9" t="n">
        <v>4.19</v>
      </c>
      <c r="Y82" s="9" t="n">
        <v>4.36</v>
      </c>
      <c r="Z82" s="9" t="n">
        <v>187</v>
      </c>
      <c r="AA82" s="9" t="n">
        <v>27.32</v>
      </c>
      <c r="AB82" s="12"/>
      <c r="AC82" s="9"/>
    </row>
    <row r="83" customFormat="false" ht="16.5" hidden="false" customHeight="false" outlineLevel="0" collapsed="false">
      <c r="A83" s="17" t="n">
        <v>26</v>
      </c>
      <c r="B83" s="9" t="s">
        <v>71</v>
      </c>
      <c r="C83" s="9" t="s">
        <v>64</v>
      </c>
      <c r="D83" s="12" t="n">
        <v>15.3</v>
      </c>
      <c r="E83" s="12" t="n">
        <v>10</v>
      </c>
      <c r="F83" s="11" t="n">
        <v>18.96</v>
      </c>
      <c r="G83" s="12" t="n">
        <f aca="false">(D83+E83)/2</f>
        <v>12.65</v>
      </c>
      <c r="H83" s="16" t="n">
        <f aca="false">F83/G83</f>
        <v>1.49881422924901</v>
      </c>
      <c r="I83" s="9" t="n">
        <v>167.77</v>
      </c>
      <c r="J83" s="9" t="n">
        <v>77.77</v>
      </c>
      <c r="K83" s="9" t="n">
        <v>22</v>
      </c>
      <c r="L83" s="9" t="n">
        <v>44.47</v>
      </c>
      <c r="M83" s="9" t="n">
        <v>27.2</v>
      </c>
      <c r="N83" s="9" t="n">
        <v>90.74</v>
      </c>
      <c r="O83" s="9" t="n">
        <v>2.2</v>
      </c>
      <c r="P83" s="9" t="n">
        <v>84</v>
      </c>
      <c r="Q83" s="9" t="n">
        <v>3.51</v>
      </c>
      <c r="R83" s="9" t="n">
        <v>87</v>
      </c>
      <c r="S83" s="9" t="n">
        <v>3.77</v>
      </c>
      <c r="T83" s="9" t="n">
        <v>134</v>
      </c>
      <c r="U83" s="9" t="n">
        <v>5.24</v>
      </c>
      <c r="V83" s="9" t="n">
        <v>111</v>
      </c>
      <c r="W83" s="9" t="n">
        <v>2.78</v>
      </c>
      <c r="X83" s="9" t="n">
        <v>4.4</v>
      </c>
      <c r="Y83" s="9" t="n">
        <v>4.56</v>
      </c>
      <c r="Z83" s="9" t="n">
        <v>84</v>
      </c>
      <c r="AA83" s="9" t="n">
        <v>27.38</v>
      </c>
      <c r="AB83" s="12" t="n">
        <v>1</v>
      </c>
      <c r="AC83" s="9"/>
    </row>
    <row r="84" customFormat="false" ht="16.5" hidden="false" customHeight="false" outlineLevel="0" collapsed="false">
      <c r="A84" s="17" t="n">
        <v>27</v>
      </c>
      <c r="B84" s="9" t="s">
        <v>63</v>
      </c>
      <c r="C84" s="9"/>
      <c r="D84" s="12" t="s">
        <v>69</v>
      </c>
      <c r="E84" s="12" t="s">
        <v>69</v>
      </c>
      <c r="F84" s="11" t="s">
        <v>69</v>
      </c>
      <c r="G84" s="12" t="s">
        <v>69</v>
      </c>
      <c r="H84" s="16" t="s">
        <v>69</v>
      </c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12"/>
      <c r="AC84" s="9"/>
    </row>
    <row r="85" customFormat="false" ht="16.5" hidden="false" customHeight="false" outlineLevel="0" collapsed="false">
      <c r="A85" s="17" t="n">
        <v>27</v>
      </c>
      <c r="B85" s="9" t="s">
        <v>65</v>
      </c>
      <c r="C85" s="9" t="s">
        <v>72</v>
      </c>
      <c r="D85" s="12" t="n">
        <v>13.5</v>
      </c>
      <c r="E85" s="12" t="n">
        <v>7.6</v>
      </c>
      <c r="F85" s="11" t="n">
        <v>10.04</v>
      </c>
      <c r="G85" s="12" t="n">
        <f aca="false">(D85+E85)/2</f>
        <v>10.55</v>
      </c>
      <c r="H85" s="16" t="n">
        <f aca="false">F85/G85</f>
        <v>0.951658767772512</v>
      </c>
      <c r="I85" s="9" t="n">
        <v>55.38</v>
      </c>
      <c r="J85" s="9" t="n">
        <v>5.6</v>
      </c>
      <c r="K85" s="9" t="n">
        <v>0.66</v>
      </c>
      <c r="L85" s="9" t="n">
        <v>3.39</v>
      </c>
      <c r="M85" s="9" t="n">
        <v>2.98</v>
      </c>
      <c r="N85" s="9" t="n">
        <v>31.29</v>
      </c>
      <c r="O85" s="9" t="n">
        <v>1.88</v>
      </c>
      <c r="P85" s="9" t="n">
        <v>90</v>
      </c>
      <c r="Q85" s="9" t="n">
        <v>2.49</v>
      </c>
      <c r="R85" s="9" t="n">
        <v>79</v>
      </c>
      <c r="S85" s="9" t="n">
        <v>3.16</v>
      </c>
      <c r="T85" s="9" t="n">
        <v>103</v>
      </c>
      <c r="U85" s="9" t="n">
        <v>3.91</v>
      </c>
      <c r="V85" s="9" t="n">
        <v>101</v>
      </c>
      <c r="W85" s="9" t="n">
        <v>2.4</v>
      </c>
      <c r="X85" s="9" t="n">
        <v>3.16</v>
      </c>
      <c r="Y85" s="9" t="n">
        <v>3.05</v>
      </c>
      <c r="Z85" s="9" t="n">
        <v>91</v>
      </c>
      <c r="AA85" s="9" t="n">
        <v>12.1</v>
      </c>
      <c r="AB85" s="12"/>
      <c r="AC85" s="9"/>
    </row>
    <row r="86" customFormat="false" ht="16.5" hidden="false" customHeight="false" outlineLevel="0" collapsed="false">
      <c r="A86" s="17" t="n">
        <v>27</v>
      </c>
      <c r="B86" s="9" t="s">
        <v>71</v>
      </c>
      <c r="C86" s="9" t="s">
        <v>72</v>
      </c>
      <c r="D86" s="12" t="n">
        <v>13.3</v>
      </c>
      <c r="E86" s="12" t="s">
        <v>69</v>
      </c>
      <c r="F86" s="11" t="n">
        <v>10.75</v>
      </c>
      <c r="G86" s="12" t="s">
        <v>69</v>
      </c>
      <c r="H86" s="16" t="s">
        <v>69</v>
      </c>
      <c r="I86" s="9" t="n">
        <v>54.98</v>
      </c>
      <c r="J86" s="9" t="n">
        <v>3.23</v>
      </c>
      <c r="K86" s="9" t="n">
        <v>0.19</v>
      </c>
      <c r="L86" s="9" t="n">
        <v>2.5</v>
      </c>
      <c r="M86" s="9" t="n">
        <v>3.09</v>
      </c>
      <c r="N86" s="9" t="n">
        <v>26.59</v>
      </c>
      <c r="O86" s="9" t="n">
        <v>2.27</v>
      </c>
      <c r="P86" s="9" t="n">
        <v>46</v>
      </c>
      <c r="Q86" s="9" t="n">
        <v>2.79</v>
      </c>
      <c r="R86" s="9" t="n">
        <v>38</v>
      </c>
      <c r="S86" s="9" t="n">
        <v>3.26</v>
      </c>
      <c r="T86" s="9" t="n">
        <v>57</v>
      </c>
      <c r="U86" s="9" t="n">
        <v>3.88</v>
      </c>
      <c r="V86" s="9" t="n">
        <v>54</v>
      </c>
      <c r="W86" s="9" t="n">
        <v>2.66</v>
      </c>
      <c r="X86" s="9" t="n">
        <v>3.35</v>
      </c>
      <c r="Y86" s="9" t="n">
        <v>5.1</v>
      </c>
      <c r="Z86" s="9" t="n">
        <v>51</v>
      </c>
      <c r="AA86" s="9" t="n">
        <v>9.87</v>
      </c>
      <c r="AB86" s="12"/>
      <c r="AC86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F15" activeCellId="0" sqref="F15"/>
    </sheetView>
  </sheetViews>
  <sheetFormatPr defaultColWidth="8.9921875" defaultRowHeight="16.5" zeroHeight="false" outlineLevelRow="0" outlineLevelCol="0"/>
  <cols>
    <col collapsed="false" customWidth="false" hidden="false" outlineLevel="0" max="1" min="1" style="19" width="8.99"/>
    <col collapsed="false" customWidth="true" hidden="true" outlineLevel="0" max="2" min="2" style="20" width="13.12"/>
    <col collapsed="false" customWidth="true" hidden="true" outlineLevel="0" max="3" min="3" style="20" width="12.99"/>
    <col collapsed="false" customWidth="true" hidden="true" outlineLevel="0" max="4" min="4" style="20" width="9.25"/>
    <col collapsed="false" customWidth="true" hidden="false" outlineLevel="0" max="23" min="5" style="20" width="9.25"/>
    <col collapsed="false" customWidth="true" hidden="false" outlineLevel="0" max="24" min="24" style="20" width="9.12"/>
    <col collapsed="false" customWidth="true" hidden="false" outlineLevel="0" max="27" min="25" style="20" width="9.25"/>
    <col collapsed="false" customWidth="true" hidden="false" outlineLevel="0" max="31" min="28" style="20" width="9.12"/>
    <col collapsed="false" customWidth="true" hidden="false" outlineLevel="0" max="61" min="32" style="20" width="9.25"/>
    <col collapsed="false" customWidth="false" hidden="false" outlineLevel="0" max="62" min="62" style="20" width="8.99"/>
    <col collapsed="false" customWidth="true" hidden="false" outlineLevel="0" max="67" min="63" style="20" width="9.25"/>
    <col collapsed="false" customWidth="true" hidden="true" outlineLevel="0" max="69" min="68" style="20" width="9.25"/>
    <col collapsed="false" customWidth="true" hidden="false" outlineLevel="0" max="70" min="70" style="20" width="9.25"/>
    <col collapsed="false" customWidth="true" hidden="false" outlineLevel="0" max="71" min="71" style="20" width="12.99"/>
    <col collapsed="false" customWidth="true" hidden="false" outlineLevel="0" max="72" min="72" style="20" width="9.25"/>
    <col collapsed="false" customWidth="true" hidden="false" outlineLevel="0" max="73" min="73" style="20" width="9.12"/>
    <col collapsed="false" customWidth="true" hidden="false" outlineLevel="0" max="75" min="74" style="20" width="9.25"/>
    <col collapsed="false" customWidth="true" hidden="true" outlineLevel="0" max="77" min="76" style="20" width="9.25"/>
    <col collapsed="false" customWidth="true" hidden="false" outlineLevel="0" max="78" min="78" style="20" width="9.25"/>
    <col collapsed="false" customWidth="true" hidden="false" outlineLevel="0" max="79" min="79" style="20" width="10.87"/>
    <col collapsed="false" customWidth="true" hidden="false" outlineLevel="0" max="80" min="80" style="20" width="13.36"/>
    <col collapsed="false" customWidth="true" hidden="false" outlineLevel="0" max="83" min="81" style="20" width="9.25"/>
    <col collapsed="false" customWidth="false" hidden="false" outlineLevel="0" max="84" min="84" style="20" width="8.99"/>
    <col collapsed="false" customWidth="true" hidden="false" outlineLevel="0" max="86" min="85" style="20" width="9.12"/>
    <col collapsed="false" customWidth="false" hidden="true" outlineLevel="0" max="88" min="87" style="20" width="8.97"/>
    <col collapsed="false" customWidth="true" hidden="false" outlineLevel="0" max="117" min="89" style="20" width="9.25"/>
    <col collapsed="false" customWidth="false" hidden="false" outlineLevel="0" max="118" min="118" style="20" width="8.99"/>
    <col collapsed="false" customWidth="true" hidden="false" outlineLevel="0" max="120" min="119" style="20" width="9.25"/>
    <col collapsed="false" customWidth="true" hidden="false" outlineLevel="0" max="121" min="121" style="20" width="13.49"/>
    <col collapsed="false" customWidth="true" hidden="false" outlineLevel="0" max="126" min="122" style="20" width="9.25"/>
    <col collapsed="false" customWidth="true" hidden="false" outlineLevel="0" max="127" min="127" style="20" width="11.62"/>
    <col collapsed="false" customWidth="true" hidden="false" outlineLevel="0" max="129" min="128" style="20" width="9.25"/>
    <col collapsed="false" customWidth="false" hidden="false" outlineLevel="0" max="130" min="130" style="20" width="8.99"/>
    <col collapsed="false" customWidth="true" hidden="false" outlineLevel="0" max="131" min="131" style="20" width="9.25"/>
    <col collapsed="false" customWidth="true" hidden="false" outlineLevel="0" max="132" min="132" style="20" width="12.25"/>
    <col collapsed="false" customWidth="true" hidden="false" outlineLevel="0" max="133" min="133" style="20" width="9.25"/>
    <col collapsed="false" customWidth="true" hidden="false" outlineLevel="0" max="135" min="134" style="20" width="9.12"/>
    <col collapsed="false" customWidth="true" hidden="false" outlineLevel="0" max="138" min="136" style="20" width="9.25"/>
    <col collapsed="false" customWidth="false" hidden="false" outlineLevel="0" max="142" min="139" style="19" width="8.99"/>
    <col collapsed="false" customWidth="true" hidden="false" outlineLevel="0" max="143" min="143" style="21" width="10.99"/>
    <col collapsed="false" customWidth="false" hidden="false" outlineLevel="0" max="144" min="144" style="20" width="8.99"/>
    <col collapsed="false" customWidth="false" hidden="false" outlineLevel="0" max="145" min="145" style="22" width="8.99"/>
    <col collapsed="false" customWidth="false" hidden="false" outlineLevel="0" max="146" min="146" style="23" width="8.99"/>
    <col collapsed="false" customWidth="true" hidden="false" outlineLevel="0" max="147" min="147" style="24" width="10.25"/>
    <col collapsed="false" customWidth="true" hidden="false" outlineLevel="0" max="148" min="148" style="24" width="11.12"/>
    <col collapsed="false" customWidth="false" hidden="false" outlineLevel="0" max="152" min="149" style="24" width="8.99"/>
    <col collapsed="false" customWidth="false" hidden="false" outlineLevel="0" max="257" min="153" style="20" width="8.99"/>
  </cols>
  <sheetData>
    <row r="1" customFormat="false" ht="60.75" hidden="false" customHeight="false" outlineLevel="0" collapsed="false">
      <c r="A1" s="25" t="s">
        <v>36</v>
      </c>
      <c r="B1" s="26" t="s">
        <v>74</v>
      </c>
      <c r="C1" s="26" t="s">
        <v>75</v>
      </c>
      <c r="D1" s="27" t="s">
        <v>76</v>
      </c>
      <c r="E1" s="27" t="s">
        <v>77</v>
      </c>
      <c r="F1" s="28" t="s">
        <v>78</v>
      </c>
      <c r="G1" s="28" t="s">
        <v>79</v>
      </c>
      <c r="H1" s="29" t="s">
        <v>80</v>
      </c>
      <c r="I1" s="30" t="s">
        <v>81</v>
      </c>
      <c r="J1" s="31" t="s">
        <v>82</v>
      </c>
      <c r="K1" s="31" t="s">
        <v>83</v>
      </c>
      <c r="L1" s="32" t="s">
        <v>84</v>
      </c>
      <c r="M1" s="27" t="s">
        <v>85</v>
      </c>
      <c r="N1" s="28" t="s">
        <v>86</v>
      </c>
      <c r="O1" s="28" t="s">
        <v>87</v>
      </c>
      <c r="P1" s="28" t="s">
        <v>88</v>
      </c>
      <c r="Q1" s="28" t="s">
        <v>89</v>
      </c>
      <c r="R1" s="28" t="s">
        <v>90</v>
      </c>
      <c r="S1" s="28" t="s">
        <v>91</v>
      </c>
      <c r="T1" s="28" t="s">
        <v>92</v>
      </c>
      <c r="U1" s="28" t="s">
        <v>93</v>
      </c>
      <c r="V1" s="28" t="s">
        <v>94</v>
      </c>
      <c r="W1" s="28" t="s">
        <v>95</v>
      </c>
      <c r="X1" s="28" t="s">
        <v>96</v>
      </c>
      <c r="Y1" s="28" t="s">
        <v>97</v>
      </c>
      <c r="Z1" s="28" t="s">
        <v>98</v>
      </c>
      <c r="AA1" s="28" t="s">
        <v>99</v>
      </c>
      <c r="AB1" s="28" t="s">
        <v>100</v>
      </c>
      <c r="AC1" s="28" t="s">
        <v>101</v>
      </c>
      <c r="AD1" s="28" t="s">
        <v>102</v>
      </c>
      <c r="AE1" s="28" t="s">
        <v>103</v>
      </c>
      <c r="AF1" s="28" t="s">
        <v>104</v>
      </c>
      <c r="AG1" s="28" t="s">
        <v>105</v>
      </c>
      <c r="AH1" s="28" t="s">
        <v>106</v>
      </c>
      <c r="AI1" s="28" t="s">
        <v>107</v>
      </c>
      <c r="AJ1" s="28" t="s">
        <v>108</v>
      </c>
      <c r="AK1" s="28" t="s">
        <v>109</v>
      </c>
      <c r="AL1" s="28" t="s">
        <v>110</v>
      </c>
      <c r="AM1" s="28" t="s">
        <v>111</v>
      </c>
      <c r="AN1" s="28" t="s">
        <v>112</v>
      </c>
      <c r="AO1" s="28" t="s">
        <v>113</v>
      </c>
      <c r="AP1" s="28" t="s">
        <v>114</v>
      </c>
      <c r="AQ1" s="28" t="s">
        <v>115</v>
      </c>
      <c r="AR1" s="28" t="s">
        <v>116</v>
      </c>
      <c r="AS1" s="28" t="s">
        <v>117</v>
      </c>
      <c r="AT1" s="28" t="s">
        <v>118</v>
      </c>
      <c r="AU1" s="33" t="s">
        <v>119</v>
      </c>
      <c r="AV1" s="28" t="s">
        <v>120</v>
      </c>
      <c r="AW1" s="28" t="s">
        <v>121</v>
      </c>
      <c r="AX1" s="28" t="s">
        <v>122</v>
      </c>
      <c r="AY1" s="28" t="s">
        <v>123</v>
      </c>
      <c r="AZ1" s="28" t="s">
        <v>124</v>
      </c>
      <c r="BA1" s="28" t="s">
        <v>125</v>
      </c>
      <c r="BB1" s="28" t="s">
        <v>126</v>
      </c>
      <c r="BC1" s="28" t="s">
        <v>127</v>
      </c>
      <c r="BD1" s="28" t="s">
        <v>128</v>
      </c>
      <c r="BE1" s="28" t="s">
        <v>129</v>
      </c>
      <c r="BF1" s="28" t="s">
        <v>130</v>
      </c>
      <c r="BG1" s="28" t="s">
        <v>131</v>
      </c>
      <c r="BH1" s="28" t="s">
        <v>132</v>
      </c>
      <c r="BI1" s="28" t="s">
        <v>133</v>
      </c>
      <c r="BJ1" s="28" t="s">
        <v>134</v>
      </c>
      <c r="BK1" s="28" t="s">
        <v>135</v>
      </c>
      <c r="BL1" s="28" t="s">
        <v>136</v>
      </c>
      <c r="BM1" s="28" t="s">
        <v>137</v>
      </c>
      <c r="BN1" s="28" t="s">
        <v>138</v>
      </c>
      <c r="BO1" s="28" t="s">
        <v>139</v>
      </c>
      <c r="BP1" s="28" t="s">
        <v>140</v>
      </c>
      <c r="BQ1" s="28" t="s">
        <v>141</v>
      </c>
      <c r="BR1" s="28" t="s">
        <v>142</v>
      </c>
      <c r="BS1" s="28" t="s">
        <v>143</v>
      </c>
      <c r="BT1" s="28" t="s">
        <v>144</v>
      </c>
      <c r="BU1" s="28" t="s">
        <v>145</v>
      </c>
      <c r="BV1" s="28" t="s">
        <v>146</v>
      </c>
      <c r="BW1" s="28" t="s">
        <v>147</v>
      </c>
      <c r="BX1" s="28" t="s">
        <v>148</v>
      </c>
      <c r="BY1" s="28" t="s">
        <v>149</v>
      </c>
      <c r="BZ1" s="27" t="s">
        <v>150</v>
      </c>
      <c r="CA1" s="28" t="s">
        <v>151</v>
      </c>
      <c r="CB1" s="28" t="s">
        <v>152</v>
      </c>
      <c r="CC1" s="25" t="s">
        <v>153</v>
      </c>
      <c r="CD1" s="25" t="s">
        <v>154</v>
      </c>
      <c r="CE1" s="34" t="s">
        <v>155</v>
      </c>
      <c r="CF1" s="28" t="s">
        <v>156</v>
      </c>
      <c r="CG1" s="28" t="s">
        <v>157</v>
      </c>
      <c r="CH1" s="28" t="s">
        <v>158</v>
      </c>
      <c r="CI1" s="28" t="s">
        <v>159</v>
      </c>
      <c r="CJ1" s="28" t="s">
        <v>160</v>
      </c>
      <c r="CK1" s="28" t="s">
        <v>161</v>
      </c>
      <c r="CL1" s="28" t="s">
        <v>162</v>
      </c>
      <c r="CM1" s="28" t="s">
        <v>163</v>
      </c>
      <c r="CN1" s="28" t="s">
        <v>164</v>
      </c>
      <c r="CO1" s="28" t="s">
        <v>165</v>
      </c>
      <c r="CP1" s="28" t="s">
        <v>166</v>
      </c>
      <c r="CQ1" s="28" t="s">
        <v>167</v>
      </c>
      <c r="CR1" s="28" t="s">
        <v>168</v>
      </c>
      <c r="CS1" s="28" t="s">
        <v>169</v>
      </c>
      <c r="CT1" s="28" t="s">
        <v>170</v>
      </c>
      <c r="CU1" s="28" t="s">
        <v>171</v>
      </c>
      <c r="CV1" s="28" t="s">
        <v>172</v>
      </c>
      <c r="CW1" s="28" t="s">
        <v>173</v>
      </c>
      <c r="CX1" s="28" t="s">
        <v>174</v>
      </c>
      <c r="CY1" s="28" t="s">
        <v>167</v>
      </c>
      <c r="CZ1" s="28" t="s">
        <v>175</v>
      </c>
      <c r="DA1" s="28" t="s">
        <v>169</v>
      </c>
      <c r="DB1" s="28" t="s">
        <v>176</v>
      </c>
      <c r="DC1" s="28" t="s">
        <v>177</v>
      </c>
      <c r="DD1" s="28" t="s">
        <v>178</v>
      </c>
      <c r="DE1" s="28" t="s">
        <v>179</v>
      </c>
      <c r="DF1" s="28" t="s">
        <v>180</v>
      </c>
      <c r="DG1" s="28" t="s">
        <v>181</v>
      </c>
      <c r="DH1" s="28" t="s">
        <v>182</v>
      </c>
      <c r="DI1" s="28" t="s">
        <v>183</v>
      </c>
      <c r="DJ1" s="28" t="s">
        <v>184</v>
      </c>
      <c r="DK1" s="27" t="s">
        <v>185</v>
      </c>
      <c r="DL1" s="27" t="s">
        <v>186</v>
      </c>
      <c r="DM1" s="35" t="s">
        <v>187</v>
      </c>
      <c r="DN1" s="27" t="s">
        <v>188</v>
      </c>
      <c r="DO1" s="35" t="s">
        <v>189</v>
      </c>
      <c r="DP1" s="27" t="s">
        <v>190</v>
      </c>
      <c r="DQ1" s="28" t="s">
        <v>191</v>
      </c>
      <c r="DR1" s="28" t="s">
        <v>192</v>
      </c>
      <c r="DS1" s="36" t="s">
        <v>193</v>
      </c>
      <c r="DT1" s="37" t="s">
        <v>194</v>
      </c>
      <c r="DU1" s="38" t="s">
        <v>195</v>
      </c>
      <c r="DV1" s="39" t="s">
        <v>196</v>
      </c>
      <c r="DW1" s="28" t="s">
        <v>197</v>
      </c>
      <c r="DX1" s="28" t="s">
        <v>198</v>
      </c>
      <c r="DY1" s="28" t="s">
        <v>199</v>
      </c>
      <c r="DZ1" s="40" t="s">
        <v>200</v>
      </c>
      <c r="EA1" s="41" t="s">
        <v>201</v>
      </c>
      <c r="EB1" s="28" t="s">
        <v>202</v>
      </c>
      <c r="EC1" s="41" t="s">
        <v>203</v>
      </c>
      <c r="ED1" s="28" t="s">
        <v>204</v>
      </c>
      <c r="EE1" s="28" t="s">
        <v>205</v>
      </c>
      <c r="EF1" s="42" t="s">
        <v>206</v>
      </c>
      <c r="EG1" s="41" t="s">
        <v>207</v>
      </c>
      <c r="EH1" s="41" t="s">
        <v>208</v>
      </c>
      <c r="EI1" s="43" t="s">
        <v>209</v>
      </c>
      <c r="EJ1" s="43" t="s">
        <v>210</v>
      </c>
      <c r="EK1" s="43" t="s">
        <v>211</v>
      </c>
      <c r="EL1" s="43" t="s">
        <v>212</v>
      </c>
      <c r="EM1" s="44" t="s">
        <v>213</v>
      </c>
      <c r="EN1" s="31" t="s">
        <v>214</v>
      </c>
      <c r="EO1" s="31" t="s">
        <v>215</v>
      </c>
      <c r="EP1" s="34" t="s">
        <v>216</v>
      </c>
      <c r="EQ1" s="45" t="s">
        <v>217</v>
      </c>
      <c r="ER1" s="45" t="s">
        <v>218</v>
      </c>
      <c r="ES1" s="45" t="s">
        <v>219</v>
      </c>
      <c r="ET1" s="45" t="s">
        <v>220</v>
      </c>
      <c r="EU1" s="45" t="s">
        <v>221</v>
      </c>
      <c r="EV1" s="45" t="s">
        <v>222</v>
      </c>
    </row>
    <row r="2" s="60" customFormat="true" ht="16.5" hidden="false" customHeight="false" outlineLevel="0" collapsed="false">
      <c r="A2" s="46" t="n">
        <v>1</v>
      </c>
      <c r="B2" s="47" t="n">
        <v>41110</v>
      </c>
      <c r="C2" s="47" t="n">
        <v>41113</v>
      </c>
      <c r="D2" s="48" t="n">
        <v>1</v>
      </c>
      <c r="E2" s="48" t="n">
        <v>1</v>
      </c>
      <c r="F2" s="48" t="n">
        <v>1</v>
      </c>
      <c r="G2" s="48" t="n">
        <v>0</v>
      </c>
      <c r="H2" s="49" t="n">
        <v>67</v>
      </c>
      <c r="I2" s="49" t="n">
        <v>1</v>
      </c>
      <c r="J2" s="50" t="n">
        <v>61</v>
      </c>
      <c r="K2" s="50" t="n">
        <v>160</v>
      </c>
      <c r="L2" s="51" t="n">
        <f aca="false">(J2*10000)/(K2*K2)</f>
        <v>23.828125</v>
      </c>
      <c r="M2" s="48" t="n">
        <v>0</v>
      </c>
      <c r="N2" s="48" t="n">
        <v>0</v>
      </c>
      <c r="O2" s="48" t="n">
        <v>1</v>
      </c>
      <c r="P2" s="48" t="n">
        <v>1</v>
      </c>
      <c r="Q2" s="48" t="n">
        <v>0</v>
      </c>
      <c r="R2" s="48" t="n">
        <v>0</v>
      </c>
      <c r="S2" s="48" t="n">
        <v>0</v>
      </c>
      <c r="T2" s="48" t="n">
        <v>0</v>
      </c>
      <c r="U2" s="48" t="n">
        <v>0</v>
      </c>
      <c r="V2" s="48" t="n">
        <v>62.75</v>
      </c>
      <c r="W2" s="48" t="n">
        <v>0.94</v>
      </c>
      <c r="X2" s="48" t="n">
        <v>1.1</v>
      </c>
      <c r="Y2" s="48" t="n">
        <v>3.3</v>
      </c>
      <c r="Z2" s="48" t="n">
        <v>4.3</v>
      </c>
      <c r="AA2" s="48" t="n">
        <v>3.2</v>
      </c>
      <c r="AB2" s="48" t="n">
        <v>0.011</v>
      </c>
      <c r="AC2" s="48" t="n">
        <v>0.078</v>
      </c>
      <c r="AD2" s="48" t="n">
        <v>0.119</v>
      </c>
      <c r="AE2" s="48" t="n">
        <v>0.108</v>
      </c>
      <c r="AF2" s="48" t="n">
        <v>227</v>
      </c>
      <c r="AG2" s="48" t="n">
        <v>36</v>
      </c>
      <c r="AH2" s="48" t="n">
        <v>273</v>
      </c>
      <c r="AI2" s="48" t="n">
        <v>141</v>
      </c>
      <c r="AJ2" s="48" t="n">
        <v>11.7</v>
      </c>
      <c r="AK2" s="48" t="n">
        <v>33.8</v>
      </c>
      <c r="AL2" s="48" t="n">
        <v>6.8</v>
      </c>
      <c r="AM2" s="48" t="n">
        <v>1.15</v>
      </c>
      <c r="AN2" s="48" t="n">
        <v>3.15</v>
      </c>
      <c r="AO2" s="48" t="n">
        <v>0.1</v>
      </c>
      <c r="AP2" s="48" t="n">
        <v>47</v>
      </c>
      <c r="AQ2" s="48" t="n">
        <v>2</v>
      </c>
      <c r="AR2" s="48" t="n">
        <v>112</v>
      </c>
      <c r="AS2" s="48" t="n">
        <v>75</v>
      </c>
      <c r="AT2" s="48" t="n">
        <v>80</v>
      </c>
      <c r="AU2" s="48" t="n">
        <v>100</v>
      </c>
      <c r="AV2" s="48" t="n">
        <v>1</v>
      </c>
      <c r="AW2" s="48" t="n">
        <v>1</v>
      </c>
      <c r="AX2" s="48" t="n">
        <v>0</v>
      </c>
      <c r="AY2" s="48" t="n">
        <v>1</v>
      </c>
      <c r="AZ2" s="48" t="n">
        <v>1</v>
      </c>
      <c r="BA2" s="48" t="n">
        <v>0</v>
      </c>
      <c r="BB2" s="48" t="n">
        <v>0</v>
      </c>
      <c r="BC2" s="48" t="n">
        <v>1</v>
      </c>
      <c r="BD2" s="48" t="n">
        <v>1</v>
      </c>
      <c r="BE2" s="48" t="n">
        <v>20</v>
      </c>
      <c r="BF2" s="48" t="n">
        <v>0</v>
      </c>
      <c r="BG2" s="48" t="n">
        <v>0</v>
      </c>
      <c r="BH2" s="48" t="n">
        <v>0</v>
      </c>
      <c r="BI2" s="52" t="n">
        <v>9</v>
      </c>
      <c r="BJ2" s="53" t="s">
        <v>223</v>
      </c>
      <c r="BK2" s="48" t="n">
        <v>2</v>
      </c>
      <c r="BL2" s="48" t="n">
        <v>2</v>
      </c>
      <c r="BM2" s="48" t="n">
        <v>2</v>
      </c>
      <c r="BN2" s="48" t="n">
        <v>0.55</v>
      </c>
      <c r="BO2" s="53" t="s">
        <v>224</v>
      </c>
      <c r="BP2" s="48" t="n">
        <v>1</v>
      </c>
      <c r="BQ2" s="48" t="n">
        <v>0</v>
      </c>
      <c r="BR2" s="48" t="n">
        <v>1</v>
      </c>
      <c r="BS2" s="48" t="n">
        <v>3</v>
      </c>
      <c r="BT2" s="48" t="n">
        <v>12</v>
      </c>
      <c r="BU2" s="53" t="s">
        <v>225</v>
      </c>
      <c r="BV2" s="48" t="n">
        <v>0.98</v>
      </c>
      <c r="BW2" s="48" t="n">
        <v>0.87</v>
      </c>
      <c r="BX2" s="48" t="n">
        <v>1</v>
      </c>
      <c r="BY2" s="48" t="n">
        <v>1</v>
      </c>
      <c r="BZ2" s="53" t="s">
        <v>226</v>
      </c>
      <c r="CA2" s="53" t="s">
        <v>227</v>
      </c>
      <c r="CB2" s="48" t="n">
        <v>3</v>
      </c>
      <c r="CC2" s="54" t="n">
        <v>20</v>
      </c>
      <c r="CD2" s="54" t="n">
        <v>12</v>
      </c>
      <c r="CE2" s="55" t="n">
        <v>3</v>
      </c>
      <c r="CF2" s="53" t="s">
        <v>224</v>
      </c>
      <c r="CG2" s="53" t="s">
        <v>228</v>
      </c>
      <c r="CH2" s="53" t="s">
        <v>229</v>
      </c>
      <c r="CI2" s="53" t="s">
        <v>224</v>
      </c>
      <c r="CJ2" s="53" t="s">
        <v>224</v>
      </c>
      <c r="CK2" s="48" t="n">
        <v>0</v>
      </c>
      <c r="CL2" s="48" t="n">
        <v>0</v>
      </c>
      <c r="CM2" s="48" t="n">
        <v>0</v>
      </c>
      <c r="CN2" s="48" t="n">
        <v>3</v>
      </c>
      <c r="CO2" s="48" t="n">
        <v>3</v>
      </c>
      <c r="CP2" s="48" t="n">
        <v>0</v>
      </c>
      <c r="CQ2" s="48" t="n">
        <v>0</v>
      </c>
      <c r="CR2" s="48" t="n">
        <v>0</v>
      </c>
      <c r="CS2" s="48" t="n">
        <v>0</v>
      </c>
      <c r="CT2" s="48" t="n">
        <v>0</v>
      </c>
      <c r="CU2" s="48" t="n">
        <v>0</v>
      </c>
      <c r="CV2" s="48" t="n">
        <v>0</v>
      </c>
      <c r="CW2" s="48" t="n">
        <v>0</v>
      </c>
      <c r="CX2" s="48" t="n">
        <v>0</v>
      </c>
      <c r="CY2" s="48" t="n">
        <v>0</v>
      </c>
      <c r="CZ2" s="48" t="n">
        <v>0</v>
      </c>
      <c r="DA2" s="48" t="n">
        <v>0</v>
      </c>
      <c r="DB2" s="48" t="n">
        <v>0</v>
      </c>
      <c r="DC2" s="48" t="n">
        <v>0</v>
      </c>
      <c r="DD2" s="48" t="n">
        <v>0</v>
      </c>
      <c r="DE2" s="48" t="n">
        <v>0</v>
      </c>
      <c r="DF2" s="48" t="n">
        <v>138</v>
      </c>
      <c r="DG2" s="48" t="n">
        <v>41</v>
      </c>
      <c r="DH2" s="48" t="n">
        <v>121</v>
      </c>
      <c r="DI2" s="48" t="n">
        <v>74</v>
      </c>
      <c r="DJ2" s="48" t="n">
        <v>0.094</v>
      </c>
      <c r="DK2" s="56" t="n">
        <v>20.38</v>
      </c>
      <c r="DL2" s="48" t="n">
        <v>2.57</v>
      </c>
      <c r="DM2" s="48" t="n">
        <v>2.42</v>
      </c>
      <c r="DN2" s="53" t="s">
        <v>230</v>
      </c>
      <c r="DO2" s="48" t="n">
        <v>0.45</v>
      </c>
      <c r="DP2" s="48" t="n">
        <v>82</v>
      </c>
      <c r="DQ2" s="57" t="n">
        <v>20.66</v>
      </c>
      <c r="DR2" s="58" t="n">
        <v>2.94</v>
      </c>
      <c r="DS2" s="58" t="n">
        <v>2.62</v>
      </c>
      <c r="DT2" s="59" t="n">
        <v>2.8</v>
      </c>
      <c r="DU2" s="58" t="n">
        <v>2.17</v>
      </c>
      <c r="DV2" s="48" t="n">
        <v>23</v>
      </c>
      <c r="DW2" s="48" t="n">
        <v>20.23</v>
      </c>
      <c r="DX2" s="48" t="n">
        <v>2.6</v>
      </c>
      <c r="DY2" s="48" t="n">
        <v>2.42</v>
      </c>
      <c r="DZ2" s="53" t="s">
        <v>231</v>
      </c>
      <c r="EA2" s="58" t="n">
        <v>2.22</v>
      </c>
      <c r="EB2" s="48" t="n">
        <v>10</v>
      </c>
      <c r="EC2" s="58" t="n">
        <f aca="false">DU2-EA2</f>
        <v>-0.0500000000000003</v>
      </c>
      <c r="ED2" s="48" t="n">
        <v>0.94</v>
      </c>
      <c r="EE2" s="55" t="n">
        <v>0.75</v>
      </c>
      <c r="EF2" s="58" t="n">
        <v>1</v>
      </c>
      <c r="EG2" s="58" t="n">
        <f aca="false">DU2-DO2</f>
        <v>1.72</v>
      </c>
      <c r="EH2" s="58" t="n">
        <f aca="false">EA2-DO2</f>
        <v>1.77</v>
      </c>
      <c r="EI2" s="43" t="n">
        <v>138</v>
      </c>
      <c r="EJ2" s="43" t="n">
        <v>121</v>
      </c>
      <c r="EK2" s="43" t="n">
        <v>41</v>
      </c>
      <c r="EL2" s="43" t="n">
        <v>74</v>
      </c>
      <c r="EM2" s="44" t="n">
        <v>0.094</v>
      </c>
      <c r="EN2" s="60" t="n">
        <v>60</v>
      </c>
      <c r="EO2" s="61" t="n">
        <v>158</v>
      </c>
      <c r="EP2" s="62" t="n">
        <f aca="false">(EN2*10000)/(EO2*EO2)</f>
        <v>24.034609838167</v>
      </c>
      <c r="EQ2" s="45" t="n">
        <f aca="false">(EP2-L2)*100/L2</f>
        <v>0.866559320831838</v>
      </c>
      <c r="ER2" s="45" t="n">
        <f aca="false">(EM2-AO2)*100/AO2</f>
        <v>-6.00000000000001</v>
      </c>
      <c r="ES2" s="45" t="n">
        <f aca="false">(EI2-AF2)*100/AF2</f>
        <v>-39.2070484581498</v>
      </c>
      <c r="ET2" s="45" t="n">
        <f aca="false">(EJ2-AH2)*100/AH2</f>
        <v>-55.6776556776557</v>
      </c>
      <c r="EU2" s="45" t="n">
        <f aca="false">(EK2-AG2)*100/AG2</f>
        <v>13.8888888888889</v>
      </c>
      <c r="EV2" s="45" t="n">
        <f aca="false">(EL2-AI2)*100/AI2</f>
        <v>-47.5177304964539</v>
      </c>
    </row>
    <row r="3" s="78" customFormat="true" ht="15" hidden="false" customHeight="true" outlineLevel="0" collapsed="false">
      <c r="A3" s="46" t="n">
        <v>1</v>
      </c>
      <c r="B3" s="63" t="s">
        <v>69</v>
      </c>
      <c r="C3" s="63" t="s">
        <v>69</v>
      </c>
      <c r="D3" s="64" t="n">
        <v>3</v>
      </c>
      <c r="E3" s="64" t="n">
        <v>3</v>
      </c>
      <c r="F3" s="64" t="n">
        <v>1</v>
      </c>
      <c r="G3" s="64" t="n">
        <v>0</v>
      </c>
      <c r="H3" s="65" t="s">
        <v>69</v>
      </c>
      <c r="I3" s="65" t="s">
        <v>69</v>
      </c>
      <c r="J3" s="66" t="s">
        <v>69</v>
      </c>
      <c r="K3" s="66" t="s">
        <v>69</v>
      </c>
      <c r="L3" s="67" t="s">
        <v>69</v>
      </c>
      <c r="M3" s="64" t="s">
        <v>69</v>
      </c>
      <c r="N3" s="64" t="s">
        <v>69</v>
      </c>
      <c r="O3" s="64" t="s">
        <v>69</v>
      </c>
      <c r="P3" s="64" t="s">
        <v>69</v>
      </c>
      <c r="Q3" s="64" t="s">
        <v>69</v>
      </c>
      <c r="R3" s="64" t="s">
        <v>69</v>
      </c>
      <c r="S3" s="64" t="s">
        <v>69</v>
      </c>
      <c r="T3" s="64" t="s">
        <v>69</v>
      </c>
      <c r="U3" s="64" t="s">
        <v>69</v>
      </c>
      <c r="V3" s="64" t="s">
        <v>69</v>
      </c>
      <c r="W3" s="64" t="s">
        <v>69</v>
      </c>
      <c r="X3" s="64" t="s">
        <v>69</v>
      </c>
      <c r="Y3" s="64" t="s">
        <v>69</v>
      </c>
      <c r="Z3" s="64" t="s">
        <v>69</v>
      </c>
      <c r="AA3" s="64" t="s">
        <v>69</v>
      </c>
      <c r="AB3" s="64" t="s">
        <v>69</v>
      </c>
      <c r="AC3" s="64" t="s">
        <v>69</v>
      </c>
      <c r="AD3" s="64" t="s">
        <v>69</v>
      </c>
      <c r="AE3" s="64" t="s">
        <v>69</v>
      </c>
      <c r="AF3" s="64" t="s">
        <v>69</v>
      </c>
      <c r="AG3" s="64" t="s">
        <v>69</v>
      </c>
      <c r="AH3" s="64" t="s">
        <v>69</v>
      </c>
      <c r="AI3" s="64" t="s">
        <v>69</v>
      </c>
      <c r="AJ3" s="64" t="s">
        <v>69</v>
      </c>
      <c r="AK3" s="64" t="s">
        <v>69</v>
      </c>
      <c r="AL3" s="64" t="s">
        <v>69</v>
      </c>
      <c r="AM3" s="64" t="s">
        <v>69</v>
      </c>
      <c r="AN3" s="64" t="s">
        <v>69</v>
      </c>
      <c r="AO3" s="64" t="s">
        <v>69</v>
      </c>
      <c r="AP3" s="64" t="s">
        <v>69</v>
      </c>
      <c r="AQ3" s="64" t="s">
        <v>69</v>
      </c>
      <c r="AR3" s="64" t="s">
        <v>69</v>
      </c>
      <c r="AS3" s="64" t="s">
        <v>69</v>
      </c>
      <c r="AT3" s="64" t="s">
        <v>69</v>
      </c>
      <c r="AU3" s="64" t="s">
        <v>69</v>
      </c>
      <c r="AV3" s="64" t="s">
        <v>69</v>
      </c>
      <c r="AW3" s="64" t="s">
        <v>69</v>
      </c>
      <c r="AX3" s="64" t="s">
        <v>69</v>
      </c>
      <c r="AY3" s="64" t="s">
        <v>69</v>
      </c>
      <c r="AZ3" s="64" t="s">
        <v>69</v>
      </c>
      <c r="BA3" s="64" t="s">
        <v>69</v>
      </c>
      <c r="BB3" s="64" t="s">
        <v>69</v>
      </c>
      <c r="BC3" s="64" t="s">
        <v>69</v>
      </c>
      <c r="BD3" s="64" t="s">
        <v>69</v>
      </c>
      <c r="BE3" s="64" t="s">
        <v>69</v>
      </c>
      <c r="BF3" s="64" t="s">
        <v>69</v>
      </c>
      <c r="BG3" s="64" t="s">
        <v>69</v>
      </c>
      <c r="BH3" s="64" t="s">
        <v>69</v>
      </c>
      <c r="BI3" s="68" t="s">
        <v>69</v>
      </c>
      <c r="BJ3" s="69" t="s">
        <v>232</v>
      </c>
      <c r="BK3" s="64" t="s">
        <v>69</v>
      </c>
      <c r="BL3" s="64" t="s">
        <v>69</v>
      </c>
      <c r="BM3" s="64" t="s">
        <v>69</v>
      </c>
      <c r="BN3" s="64" t="n">
        <v>0.9</v>
      </c>
      <c r="BO3" s="64" t="n">
        <v>0.72</v>
      </c>
      <c r="BP3" s="64" t="n">
        <v>1</v>
      </c>
      <c r="BQ3" s="64" t="n">
        <v>0</v>
      </c>
      <c r="BR3" s="64" t="n">
        <v>1</v>
      </c>
      <c r="BS3" s="64" t="n">
        <v>2.5</v>
      </c>
      <c r="BT3" s="64" t="n">
        <v>10</v>
      </c>
      <c r="BU3" s="69" t="s">
        <v>225</v>
      </c>
      <c r="BV3" s="64" t="n">
        <v>0.94</v>
      </c>
      <c r="BW3" s="70" t="n">
        <v>0.86</v>
      </c>
      <c r="BX3" s="64" t="n">
        <v>0</v>
      </c>
      <c r="BY3" s="64" t="n">
        <v>1</v>
      </c>
      <c r="BZ3" s="69" t="s">
        <v>226</v>
      </c>
      <c r="CA3" s="69" t="s">
        <v>227</v>
      </c>
      <c r="CB3" s="64" t="n">
        <v>2.75</v>
      </c>
      <c r="CC3" s="46" t="n">
        <v>26</v>
      </c>
      <c r="CD3" s="46" t="n">
        <v>10</v>
      </c>
      <c r="CE3" s="71" t="n">
        <v>2.91</v>
      </c>
      <c r="CF3" s="69" t="s">
        <v>224</v>
      </c>
      <c r="CG3" s="69" t="s">
        <v>233</v>
      </c>
      <c r="CH3" s="69" t="s">
        <v>234</v>
      </c>
      <c r="CI3" s="69" t="s">
        <v>224</v>
      </c>
      <c r="CJ3" s="69" t="s">
        <v>224</v>
      </c>
      <c r="CK3" s="64" t="n">
        <v>0</v>
      </c>
      <c r="CL3" s="64" t="n">
        <v>0</v>
      </c>
      <c r="CM3" s="64" t="n">
        <v>0</v>
      </c>
      <c r="CN3" s="64" t="n">
        <v>3</v>
      </c>
      <c r="CO3" s="64" t="n">
        <v>3</v>
      </c>
      <c r="CP3" s="64" t="s">
        <v>69</v>
      </c>
      <c r="CQ3" s="64" t="s">
        <v>69</v>
      </c>
      <c r="CR3" s="64" t="s">
        <v>69</v>
      </c>
      <c r="CS3" s="64" t="s">
        <v>69</v>
      </c>
      <c r="CT3" s="64" t="n">
        <v>0</v>
      </c>
      <c r="CU3" s="64" t="n">
        <v>0</v>
      </c>
      <c r="CV3" s="64" t="n">
        <v>0</v>
      </c>
      <c r="CW3" s="64" t="n">
        <v>0</v>
      </c>
      <c r="CX3" s="64" t="s">
        <v>69</v>
      </c>
      <c r="CY3" s="64" t="s">
        <v>69</v>
      </c>
      <c r="CZ3" s="64" t="s">
        <v>69</v>
      </c>
      <c r="DA3" s="64" t="s">
        <v>69</v>
      </c>
      <c r="DB3" s="64" t="n">
        <v>0</v>
      </c>
      <c r="DC3" s="64" t="n">
        <v>0</v>
      </c>
      <c r="DD3" s="64" t="s">
        <v>69</v>
      </c>
      <c r="DE3" s="64" t="s">
        <v>69</v>
      </c>
      <c r="DF3" s="64" t="s">
        <v>69</v>
      </c>
      <c r="DG3" s="64" t="s">
        <v>69</v>
      </c>
      <c r="DH3" s="64" t="s">
        <v>69</v>
      </c>
      <c r="DI3" s="64" t="s">
        <v>69</v>
      </c>
      <c r="DJ3" s="64" t="s">
        <v>69</v>
      </c>
      <c r="DK3" s="72" t="n">
        <v>27.56</v>
      </c>
      <c r="DL3" s="64" t="n">
        <v>2.45</v>
      </c>
      <c r="DM3" s="64" t="n">
        <v>2.08</v>
      </c>
      <c r="DN3" s="69" t="s">
        <v>235</v>
      </c>
      <c r="DO3" s="64" t="n">
        <v>1.02</v>
      </c>
      <c r="DP3" s="64" t="n">
        <v>57</v>
      </c>
      <c r="DQ3" s="73" t="s">
        <v>236</v>
      </c>
      <c r="DR3" s="74" t="n">
        <v>2.53</v>
      </c>
      <c r="DS3" s="74" t="n">
        <v>2.09</v>
      </c>
      <c r="DT3" s="75" t="n">
        <v>2.16</v>
      </c>
      <c r="DU3" s="74" t="n">
        <v>1.97</v>
      </c>
      <c r="DV3" s="64" t="n">
        <v>9</v>
      </c>
      <c r="DW3" s="64" t="n">
        <v>24.51</v>
      </c>
      <c r="DX3" s="64" t="n">
        <v>2.34</v>
      </c>
      <c r="DY3" s="64" t="n">
        <v>2.05</v>
      </c>
      <c r="DZ3" s="69" t="s">
        <v>237</v>
      </c>
      <c r="EA3" s="74" t="n">
        <v>1.58</v>
      </c>
      <c r="EB3" s="64" t="n">
        <v>27</v>
      </c>
      <c r="EC3" s="74" t="n">
        <f aca="false">DU3-EA3</f>
        <v>0.39</v>
      </c>
      <c r="ED3" s="64" t="n">
        <v>1.01</v>
      </c>
      <c r="EE3" s="71" t="n">
        <v>0.89</v>
      </c>
      <c r="EF3" s="74" t="n">
        <v>1</v>
      </c>
      <c r="EG3" s="76" t="n">
        <f aca="false">DU3-DO3</f>
        <v>0.95</v>
      </c>
      <c r="EH3" s="76" t="n">
        <f aca="false">EA3-DO3</f>
        <v>0.56</v>
      </c>
      <c r="EI3" s="17"/>
      <c r="EJ3" s="46" t="s">
        <v>69</v>
      </c>
      <c r="EK3" s="46" t="s">
        <v>69</v>
      </c>
      <c r="EL3" s="46" t="s">
        <v>69</v>
      </c>
      <c r="EM3" s="77" t="s">
        <v>69</v>
      </c>
      <c r="EN3" s="63" t="s">
        <v>69</v>
      </c>
      <c r="EO3" s="66" t="s">
        <v>69</v>
      </c>
      <c r="EP3" s="62" t="s">
        <v>69</v>
      </c>
      <c r="EQ3" s="45" t="s">
        <v>69</v>
      </c>
      <c r="ER3" s="45" t="s">
        <v>69</v>
      </c>
      <c r="ES3" s="45" t="s">
        <v>69</v>
      </c>
      <c r="ET3" s="45" t="s">
        <v>69</v>
      </c>
      <c r="EU3" s="45" t="s">
        <v>69</v>
      </c>
      <c r="EV3" s="45" t="s">
        <v>69</v>
      </c>
    </row>
    <row r="4" customFormat="false" ht="16.5" hidden="false" customHeight="false" outlineLevel="0" collapsed="false">
      <c r="A4" s="79" t="n">
        <v>2</v>
      </c>
      <c r="B4" s="80" t="n">
        <v>41290</v>
      </c>
      <c r="C4" s="80" t="n">
        <v>41295</v>
      </c>
      <c r="D4" s="81" t="n">
        <v>1</v>
      </c>
      <c r="E4" s="48" t="n">
        <v>1</v>
      </c>
      <c r="F4" s="81" t="n">
        <v>1</v>
      </c>
      <c r="G4" s="81" t="n">
        <v>0</v>
      </c>
      <c r="H4" s="82" t="n">
        <v>55</v>
      </c>
      <c r="I4" s="82" t="n">
        <v>0</v>
      </c>
      <c r="J4" s="83" t="n">
        <v>69</v>
      </c>
      <c r="K4" s="83" t="n">
        <v>174</v>
      </c>
      <c r="L4" s="51" t="n">
        <f aca="false">(J4*10000)/(K4*K4)</f>
        <v>22.7903289734443</v>
      </c>
      <c r="M4" s="81" t="n">
        <v>2</v>
      </c>
      <c r="N4" s="81" t="n">
        <v>0</v>
      </c>
      <c r="O4" s="81" t="n">
        <v>0</v>
      </c>
      <c r="P4" s="81" t="n">
        <v>1</v>
      </c>
      <c r="Q4" s="81" t="n">
        <v>0</v>
      </c>
      <c r="R4" s="81" t="n">
        <v>0</v>
      </c>
      <c r="S4" s="81" t="n">
        <v>0</v>
      </c>
      <c r="T4" s="81" t="n">
        <v>0</v>
      </c>
      <c r="U4" s="81" t="n">
        <v>0</v>
      </c>
      <c r="V4" s="81" t="n">
        <v>65.07</v>
      </c>
      <c r="W4" s="81" t="n">
        <v>1.22</v>
      </c>
      <c r="X4" s="81" t="n">
        <v>16.2</v>
      </c>
      <c r="Y4" s="81" t="n">
        <v>10.3</v>
      </c>
      <c r="Z4" s="81" t="n">
        <v>7.8</v>
      </c>
      <c r="AA4" s="81" t="n">
        <v>5.3</v>
      </c>
      <c r="AB4" s="81" t="n">
        <v>0.504</v>
      </c>
      <c r="AC4" s="81" t="n">
        <v>0.549</v>
      </c>
      <c r="AD4" s="81" t="n">
        <v>0.483</v>
      </c>
      <c r="AE4" s="81" t="n">
        <v>0.454</v>
      </c>
      <c r="AF4" s="81" t="n">
        <v>184</v>
      </c>
      <c r="AG4" s="81" t="n">
        <v>42</v>
      </c>
      <c r="AH4" s="81" t="n">
        <v>83</v>
      </c>
      <c r="AI4" s="81" t="n">
        <v>114</v>
      </c>
      <c r="AJ4" s="81" t="n">
        <v>15</v>
      </c>
      <c r="AK4" s="81" t="n">
        <v>44.8</v>
      </c>
      <c r="AL4" s="81" t="n">
        <v>5.9</v>
      </c>
      <c r="AM4" s="81" t="n">
        <v>1.09</v>
      </c>
      <c r="AN4" s="81" t="n">
        <v>0.411</v>
      </c>
      <c r="AO4" s="81" t="n">
        <v>0.009</v>
      </c>
      <c r="AP4" s="81" t="n">
        <v>48</v>
      </c>
      <c r="AQ4" s="81" t="n">
        <v>1</v>
      </c>
      <c r="AR4" s="81" t="n">
        <v>128</v>
      </c>
      <c r="AS4" s="81" t="n">
        <v>83</v>
      </c>
      <c r="AT4" s="81" t="n">
        <v>75</v>
      </c>
      <c r="AU4" s="81" t="n">
        <v>90</v>
      </c>
      <c r="AV4" s="81" t="n">
        <v>1</v>
      </c>
      <c r="AW4" s="81" t="n">
        <v>1</v>
      </c>
      <c r="AX4" s="81" t="n">
        <v>1</v>
      </c>
      <c r="AY4" s="81" t="n">
        <v>0</v>
      </c>
      <c r="AZ4" s="81" t="n">
        <v>1</v>
      </c>
      <c r="BA4" s="81" t="n">
        <v>0</v>
      </c>
      <c r="BB4" s="81" t="n">
        <v>0</v>
      </c>
      <c r="BC4" s="81" t="n">
        <v>1</v>
      </c>
      <c r="BD4" s="81" t="n">
        <v>1</v>
      </c>
      <c r="BE4" s="81" t="n">
        <v>20</v>
      </c>
      <c r="BF4" s="81" t="n">
        <v>0</v>
      </c>
      <c r="BG4" s="81" t="n">
        <v>0</v>
      </c>
      <c r="BH4" s="84" t="s">
        <v>224</v>
      </c>
      <c r="BI4" s="85" t="n">
        <v>6</v>
      </c>
      <c r="BJ4" s="84" t="s">
        <v>238</v>
      </c>
      <c r="BK4" s="81" t="n">
        <v>1</v>
      </c>
      <c r="BL4" s="81" t="n">
        <v>1</v>
      </c>
      <c r="BM4" s="81" t="n">
        <v>1</v>
      </c>
      <c r="BN4" s="81" t="n">
        <v>0.66</v>
      </c>
      <c r="BO4" s="81" t="n">
        <v>0.62</v>
      </c>
      <c r="BP4" s="81" t="n">
        <v>1</v>
      </c>
      <c r="BQ4" s="81" t="n">
        <v>1</v>
      </c>
      <c r="BR4" s="81" t="n">
        <v>1</v>
      </c>
      <c r="BS4" s="81" t="n">
        <v>3.5</v>
      </c>
      <c r="BT4" s="81" t="n">
        <v>12</v>
      </c>
      <c r="BU4" s="53" t="s">
        <v>225</v>
      </c>
      <c r="BV4" s="81" t="n">
        <v>0.94</v>
      </c>
      <c r="BW4" s="81" t="n">
        <v>0.81</v>
      </c>
      <c r="BX4" s="81" t="n">
        <v>1</v>
      </c>
      <c r="BY4" s="81" t="n">
        <v>1</v>
      </c>
      <c r="BZ4" s="84" t="s">
        <v>226</v>
      </c>
      <c r="CA4" s="53" t="s">
        <v>227</v>
      </c>
      <c r="CB4" s="84" t="s">
        <v>239</v>
      </c>
      <c r="CC4" s="86" t="s">
        <v>240</v>
      </c>
      <c r="CD4" s="86" t="s">
        <v>241</v>
      </c>
      <c r="CE4" s="87" t="s">
        <v>242</v>
      </c>
      <c r="CF4" s="84" t="s">
        <v>224</v>
      </c>
      <c r="CG4" s="84" t="s">
        <v>233</v>
      </c>
      <c r="CH4" s="84" t="s">
        <v>243</v>
      </c>
      <c r="CI4" s="81" t="n">
        <v>0</v>
      </c>
      <c r="CJ4" s="81" t="n">
        <v>0</v>
      </c>
      <c r="CK4" s="81" t="n">
        <v>0</v>
      </c>
      <c r="CL4" s="81" t="n">
        <v>0</v>
      </c>
      <c r="CM4" s="81" t="n">
        <v>0</v>
      </c>
      <c r="CN4" s="81" t="n">
        <v>3</v>
      </c>
      <c r="CO4" s="81" t="n">
        <v>3</v>
      </c>
      <c r="CP4" s="81" t="n">
        <v>0</v>
      </c>
      <c r="CQ4" s="81" t="n">
        <v>0</v>
      </c>
      <c r="CR4" s="81" t="n">
        <v>0</v>
      </c>
      <c r="CS4" s="81" t="n">
        <v>0</v>
      </c>
      <c r="CT4" s="81" t="n">
        <v>0</v>
      </c>
      <c r="CU4" s="81" t="n">
        <v>0</v>
      </c>
      <c r="CV4" s="81" t="n">
        <v>0</v>
      </c>
      <c r="CW4" s="81" t="n">
        <v>0</v>
      </c>
      <c r="CX4" s="81" t="n">
        <v>0</v>
      </c>
      <c r="CY4" s="81" t="n">
        <v>0</v>
      </c>
      <c r="CZ4" s="81" t="n">
        <v>0</v>
      </c>
      <c r="DA4" s="81" t="n">
        <v>0</v>
      </c>
      <c r="DB4" s="81" t="n">
        <v>0</v>
      </c>
      <c r="DC4" s="81" t="n">
        <v>0</v>
      </c>
      <c r="DD4" s="81" t="n">
        <v>0</v>
      </c>
      <c r="DE4" s="81" t="n">
        <v>0</v>
      </c>
      <c r="DF4" s="81" t="n">
        <v>122</v>
      </c>
      <c r="DG4" s="81" t="n">
        <v>39</v>
      </c>
      <c r="DH4" s="81" t="n">
        <v>79</v>
      </c>
      <c r="DI4" s="81" t="n">
        <v>63</v>
      </c>
      <c r="DJ4" s="81" t="n">
        <v>0.009</v>
      </c>
      <c r="DK4" s="88" t="n">
        <v>18.6</v>
      </c>
      <c r="DL4" s="81" t="n">
        <v>2.75</v>
      </c>
      <c r="DM4" s="81" t="n">
        <v>2.8</v>
      </c>
      <c r="DN4" s="84" t="s">
        <v>244</v>
      </c>
      <c r="DO4" s="81" t="n">
        <v>0.52</v>
      </c>
      <c r="DP4" s="81" t="n">
        <v>81</v>
      </c>
      <c r="DQ4" s="57" t="n">
        <v>21.43</v>
      </c>
      <c r="DR4" s="58" t="n">
        <v>3.37</v>
      </c>
      <c r="DS4" s="58" t="n">
        <v>2.83</v>
      </c>
      <c r="DT4" s="59" t="n">
        <v>3</v>
      </c>
      <c r="DU4" s="58" t="n">
        <v>2.26</v>
      </c>
      <c r="DV4" s="81" t="n">
        <v>25</v>
      </c>
      <c r="DW4" s="84" t="s">
        <v>245</v>
      </c>
      <c r="DX4" s="84" t="s">
        <v>246</v>
      </c>
      <c r="DY4" s="84" t="s">
        <v>247</v>
      </c>
      <c r="DZ4" s="84" t="s">
        <v>248</v>
      </c>
      <c r="EA4" s="59" t="n">
        <v>2.36</v>
      </c>
      <c r="EB4" s="84" t="s">
        <v>249</v>
      </c>
      <c r="EC4" s="58" t="n">
        <f aca="false">DU4-EA4</f>
        <v>-0.1</v>
      </c>
      <c r="ED4" s="84" t="s">
        <v>250</v>
      </c>
      <c r="EE4" s="87" t="s">
        <v>234</v>
      </c>
      <c r="EF4" s="58" t="n">
        <v>0</v>
      </c>
      <c r="EG4" s="58" t="n">
        <f aca="false">DU4-DO4</f>
        <v>1.74</v>
      </c>
      <c r="EH4" s="58" t="n">
        <f aca="false">EA4-DO4</f>
        <v>1.84</v>
      </c>
      <c r="EI4" s="43" t="n">
        <v>122</v>
      </c>
      <c r="EJ4" s="43" t="n">
        <v>79</v>
      </c>
      <c r="EK4" s="43" t="n">
        <v>39</v>
      </c>
      <c r="EL4" s="43" t="n">
        <v>63</v>
      </c>
      <c r="EM4" s="44" t="n">
        <v>0.009</v>
      </c>
      <c r="EN4" s="60" t="n">
        <v>71</v>
      </c>
      <c r="EO4" s="66" t="n">
        <v>175</v>
      </c>
      <c r="EP4" s="62" t="n">
        <f aca="false">(EN4*10000)/(EO4*EO4)</f>
        <v>23.1836734693878</v>
      </c>
      <c r="EQ4" s="45" t="n">
        <f aca="false">(EP4-L4)*100/L4</f>
        <v>1.72592724046141</v>
      </c>
      <c r="ER4" s="45" t="n">
        <f aca="false">(EM4-AO4)*100/AO4</f>
        <v>0</v>
      </c>
      <c r="ES4" s="45" t="n">
        <f aca="false">(EI4-AF4)*100/AF4</f>
        <v>-33.6956521739131</v>
      </c>
      <c r="ET4" s="45" t="n">
        <f aca="false">(EJ4-AH4)*100/AH4</f>
        <v>-4.81927710843374</v>
      </c>
      <c r="EU4" s="45" t="n">
        <f aca="false">(EK4-AG4)*100/AG4</f>
        <v>-7.14285714285714</v>
      </c>
      <c r="EV4" s="45" t="n">
        <f aca="false">(EL4-AI4)*100/AI4</f>
        <v>-44.7368421052632</v>
      </c>
    </row>
    <row r="5" customFormat="false" ht="16.5" hidden="false" customHeight="false" outlineLevel="0" collapsed="false">
      <c r="A5" s="79" t="n">
        <v>3</v>
      </c>
      <c r="B5" s="80" t="n">
        <v>41221</v>
      </c>
      <c r="C5" s="80" t="n">
        <v>41223</v>
      </c>
      <c r="D5" s="81" t="n">
        <v>1</v>
      </c>
      <c r="E5" s="48" t="n">
        <v>1</v>
      </c>
      <c r="F5" s="81" t="n">
        <v>1</v>
      </c>
      <c r="G5" s="81" t="n">
        <v>0</v>
      </c>
      <c r="H5" s="82" t="n">
        <v>54</v>
      </c>
      <c r="I5" s="82" t="n">
        <v>0</v>
      </c>
      <c r="J5" s="83" t="n">
        <v>75</v>
      </c>
      <c r="K5" s="83" t="n">
        <v>170</v>
      </c>
      <c r="L5" s="51" t="n">
        <f aca="false">(J5*10000)/(K5*K5)</f>
        <v>25.9515570934256</v>
      </c>
      <c r="M5" s="81" t="n">
        <v>1</v>
      </c>
      <c r="N5" s="81" t="n">
        <v>1</v>
      </c>
      <c r="O5" s="81" t="n">
        <v>0</v>
      </c>
      <c r="P5" s="81" t="n">
        <v>0</v>
      </c>
      <c r="Q5" s="81" t="n">
        <v>1</v>
      </c>
      <c r="R5" s="81" t="n">
        <v>1</v>
      </c>
      <c r="S5" s="81" t="n">
        <v>0</v>
      </c>
      <c r="T5" s="81" t="n">
        <v>0</v>
      </c>
      <c r="U5" s="81" t="n">
        <v>0</v>
      </c>
      <c r="V5" s="81" t="n">
        <v>70.63</v>
      </c>
      <c r="W5" s="81" t="n">
        <v>1.14</v>
      </c>
      <c r="X5" s="81" t="n">
        <v>1</v>
      </c>
      <c r="Y5" s="81" t="n">
        <v>1</v>
      </c>
      <c r="Z5" s="81" t="n">
        <v>1</v>
      </c>
      <c r="AA5" s="81" t="n">
        <v>1.1</v>
      </c>
      <c r="AB5" s="81" t="n">
        <v>0.01</v>
      </c>
      <c r="AC5" s="81" t="n">
        <v>0.01</v>
      </c>
      <c r="AD5" s="81" t="n">
        <v>0.012</v>
      </c>
      <c r="AE5" s="81" t="n">
        <v>0.01</v>
      </c>
      <c r="AF5" s="81" t="n">
        <v>154</v>
      </c>
      <c r="AG5" s="81" t="n">
        <v>36</v>
      </c>
      <c r="AH5" s="81" t="n">
        <v>160</v>
      </c>
      <c r="AI5" s="81" t="n">
        <v>96</v>
      </c>
      <c r="AJ5" s="81" t="n">
        <v>15.2</v>
      </c>
      <c r="AK5" s="81" t="n">
        <v>43.8</v>
      </c>
      <c r="AL5" s="81" t="n">
        <v>6.3</v>
      </c>
      <c r="AM5" s="81" t="n">
        <v>1.22</v>
      </c>
      <c r="AN5" s="81" t="n">
        <v>0.574</v>
      </c>
      <c r="AO5" s="81" t="n">
        <v>0.033</v>
      </c>
      <c r="AP5" s="81" t="n">
        <v>66</v>
      </c>
      <c r="AQ5" s="81" t="n">
        <v>1</v>
      </c>
      <c r="AR5" s="81" t="n">
        <v>160</v>
      </c>
      <c r="AS5" s="81" t="n">
        <v>90</v>
      </c>
      <c r="AT5" s="81" t="n">
        <v>78</v>
      </c>
      <c r="AU5" s="81" t="n">
        <v>70</v>
      </c>
      <c r="AV5" s="81" t="n">
        <v>1</v>
      </c>
      <c r="AW5" s="81" t="n">
        <v>1</v>
      </c>
      <c r="AX5" s="81" t="n">
        <v>1</v>
      </c>
      <c r="AY5" s="81" t="n">
        <v>0</v>
      </c>
      <c r="AZ5" s="81" t="n">
        <v>0</v>
      </c>
      <c r="BA5" s="81" t="n">
        <v>1</v>
      </c>
      <c r="BB5" s="81" t="n">
        <v>1</v>
      </c>
      <c r="BC5" s="81" t="n">
        <v>1</v>
      </c>
      <c r="BD5" s="81" t="n">
        <v>2</v>
      </c>
      <c r="BE5" s="81" t="n">
        <v>20</v>
      </c>
      <c r="BF5" s="81" t="n">
        <v>0</v>
      </c>
      <c r="BG5" s="81" t="n">
        <v>0</v>
      </c>
      <c r="BH5" s="84" t="s">
        <v>224</v>
      </c>
      <c r="BI5" s="85" t="n">
        <v>6</v>
      </c>
      <c r="BJ5" s="84" t="s">
        <v>238</v>
      </c>
      <c r="BK5" s="81" t="n">
        <v>1</v>
      </c>
      <c r="BL5" s="81" t="n">
        <v>1</v>
      </c>
      <c r="BM5" s="81" t="n">
        <v>1</v>
      </c>
      <c r="BN5" s="81" t="n">
        <v>0.99</v>
      </c>
      <c r="BO5" s="81" t="n">
        <v>0.68</v>
      </c>
      <c r="BP5" s="81" t="n">
        <v>1</v>
      </c>
      <c r="BQ5" s="81" t="n">
        <v>0</v>
      </c>
      <c r="BR5" s="81" t="n">
        <v>1</v>
      </c>
      <c r="BS5" s="81" t="n">
        <v>2</v>
      </c>
      <c r="BT5" s="81" t="n">
        <v>8</v>
      </c>
      <c r="BU5" s="53" t="s">
        <v>225</v>
      </c>
      <c r="BV5" s="81" t="n">
        <v>0.88</v>
      </c>
      <c r="BW5" s="81" t="n">
        <v>0.74</v>
      </c>
      <c r="BX5" s="81" t="n">
        <v>1</v>
      </c>
      <c r="BY5" s="81" t="n">
        <v>0</v>
      </c>
      <c r="BZ5" s="84" t="s">
        <v>226</v>
      </c>
      <c r="CA5" s="53" t="s">
        <v>227</v>
      </c>
      <c r="CB5" s="84" t="s">
        <v>251</v>
      </c>
      <c r="CC5" s="86" t="s">
        <v>240</v>
      </c>
      <c r="CD5" s="86" t="s">
        <v>252</v>
      </c>
      <c r="CE5" s="87" t="s">
        <v>251</v>
      </c>
      <c r="CF5" s="84" t="s">
        <v>224</v>
      </c>
      <c r="CG5" s="84" t="s">
        <v>253</v>
      </c>
      <c r="CH5" s="84" t="s">
        <v>254</v>
      </c>
      <c r="CI5" s="84" t="s">
        <v>224</v>
      </c>
      <c r="CJ5" s="84" t="s">
        <v>224</v>
      </c>
      <c r="CK5" s="81" t="n">
        <v>0</v>
      </c>
      <c r="CL5" s="81" t="n">
        <v>0</v>
      </c>
      <c r="CM5" s="81" t="n">
        <v>0</v>
      </c>
      <c r="CN5" s="81" t="n">
        <v>3</v>
      </c>
      <c r="CO5" s="81" t="n">
        <v>3</v>
      </c>
      <c r="CP5" s="81" t="n">
        <v>0</v>
      </c>
      <c r="CQ5" s="81" t="n">
        <v>0</v>
      </c>
      <c r="CR5" s="81" t="n">
        <v>0</v>
      </c>
      <c r="CS5" s="81" t="n">
        <v>0</v>
      </c>
      <c r="CT5" s="81" t="n">
        <v>0</v>
      </c>
      <c r="CU5" s="81" t="n">
        <v>0</v>
      </c>
      <c r="CV5" s="81" t="n">
        <v>0</v>
      </c>
      <c r="CW5" s="81" t="n">
        <v>0</v>
      </c>
      <c r="CX5" s="81" t="n">
        <v>0</v>
      </c>
      <c r="CY5" s="81" t="n">
        <v>0</v>
      </c>
      <c r="CZ5" s="81" t="n">
        <v>0</v>
      </c>
      <c r="DA5" s="81" t="n">
        <v>0</v>
      </c>
      <c r="DB5" s="81" t="n">
        <v>0</v>
      </c>
      <c r="DC5" s="81" t="n">
        <v>0</v>
      </c>
      <c r="DD5" s="81" t="n">
        <v>0</v>
      </c>
      <c r="DE5" s="81" t="n">
        <v>0</v>
      </c>
      <c r="DF5" s="81" t="n">
        <v>126</v>
      </c>
      <c r="DG5" s="81" t="n">
        <v>35</v>
      </c>
      <c r="DH5" s="81" t="n">
        <v>149</v>
      </c>
      <c r="DI5" s="81" t="n">
        <v>65</v>
      </c>
      <c r="DJ5" s="81" t="n">
        <v>0.028</v>
      </c>
      <c r="DK5" s="88" t="n">
        <v>15.26</v>
      </c>
      <c r="DL5" s="81" t="n">
        <v>2.07</v>
      </c>
      <c r="DM5" s="81" t="n">
        <v>1.76</v>
      </c>
      <c r="DN5" s="84" t="s">
        <v>255</v>
      </c>
      <c r="DO5" s="81" t="n">
        <v>0.81</v>
      </c>
      <c r="DP5" s="81" t="n">
        <v>57</v>
      </c>
      <c r="DQ5" s="57" t="n">
        <v>20.29</v>
      </c>
      <c r="DR5" s="58" t="n">
        <v>2.12</v>
      </c>
      <c r="DS5" s="58" t="n">
        <v>1.76</v>
      </c>
      <c r="DT5" s="59" t="n">
        <v>1.73</v>
      </c>
      <c r="DU5" s="58" t="n">
        <v>1.36</v>
      </c>
      <c r="DV5" s="81" t="n">
        <v>22</v>
      </c>
      <c r="DW5" s="81" t="n">
        <v>19.51</v>
      </c>
      <c r="DX5" s="81" t="n">
        <v>2.08</v>
      </c>
      <c r="DY5" s="81" t="n">
        <v>1.76</v>
      </c>
      <c r="DZ5" s="84" t="s">
        <v>256</v>
      </c>
      <c r="EA5" s="58" t="n">
        <v>1.47</v>
      </c>
      <c r="EB5" s="81" t="n">
        <v>23</v>
      </c>
      <c r="EC5" s="58" t="n">
        <f aca="false">DU5-EA5</f>
        <v>-0.11</v>
      </c>
      <c r="ED5" s="81" t="n">
        <v>0.92</v>
      </c>
      <c r="EE5" s="87" t="n">
        <v>0.78</v>
      </c>
      <c r="EF5" s="58" t="n">
        <v>0</v>
      </c>
      <c r="EG5" s="58" t="n">
        <f aca="false">DU5-DO5</f>
        <v>0.55</v>
      </c>
      <c r="EH5" s="58" t="n">
        <f aca="false">EA5-DO5</f>
        <v>0.66</v>
      </c>
      <c r="EI5" s="43" t="n">
        <v>126</v>
      </c>
      <c r="EJ5" s="43" t="n">
        <v>149</v>
      </c>
      <c r="EK5" s="43" t="n">
        <v>35</v>
      </c>
      <c r="EL5" s="43" t="n">
        <v>65</v>
      </c>
      <c r="EM5" s="44" t="n">
        <v>0.028</v>
      </c>
      <c r="EN5" s="60" t="n">
        <v>75</v>
      </c>
      <c r="EO5" s="61" t="n">
        <v>167</v>
      </c>
      <c r="EP5" s="62" t="n">
        <f aca="false">(EN5*10000)/(EO5*EO5)</f>
        <v>26.8923231381548</v>
      </c>
      <c r="EQ5" s="45" t="n">
        <f aca="false">(EP5-L5)*100/L5</f>
        <v>3.62508515902327</v>
      </c>
      <c r="ER5" s="45" t="n">
        <f aca="false">(EM5-AO5)*100/AO5</f>
        <v>-15.1515151515152</v>
      </c>
      <c r="ES5" s="45" t="n">
        <f aca="false">(EI5-AF5)*100/AF5</f>
        <v>-18.1818181818182</v>
      </c>
      <c r="ET5" s="45" t="n">
        <f aca="false">(EJ5-AH5)*100/AH5</f>
        <v>-6.875</v>
      </c>
      <c r="EU5" s="45" t="n">
        <f aca="false">(EK5-AG5)*100/AG5</f>
        <v>-2.77777777777778</v>
      </c>
      <c r="EV5" s="45" t="n">
        <f aca="false">(EL5-AI5)*100/AI5</f>
        <v>-32.2916666666667</v>
      </c>
    </row>
    <row r="6" s="60" customFormat="true" ht="16.5" hidden="false" customHeight="false" outlineLevel="0" collapsed="false">
      <c r="A6" s="79" t="n">
        <v>4</v>
      </c>
      <c r="B6" s="80" t="n">
        <v>41311</v>
      </c>
      <c r="C6" s="80" t="n">
        <v>41314</v>
      </c>
      <c r="D6" s="81" t="n">
        <v>3</v>
      </c>
      <c r="E6" s="48" t="n">
        <v>3</v>
      </c>
      <c r="F6" s="81" t="n">
        <v>0</v>
      </c>
      <c r="G6" s="81" t="n">
        <v>0</v>
      </c>
      <c r="H6" s="82" t="n">
        <v>57</v>
      </c>
      <c r="I6" s="82" t="n">
        <v>1</v>
      </c>
      <c r="J6" s="83" t="n">
        <v>65</v>
      </c>
      <c r="K6" s="83" t="n">
        <v>162</v>
      </c>
      <c r="L6" s="51" t="n">
        <f aca="false">(J6*10000)/(K6*K6)</f>
        <v>24.7675659198293</v>
      </c>
      <c r="M6" s="81" t="n">
        <v>0</v>
      </c>
      <c r="N6" s="81" t="n">
        <v>1</v>
      </c>
      <c r="O6" s="81" t="n">
        <v>1</v>
      </c>
      <c r="P6" s="81" t="n">
        <v>1</v>
      </c>
      <c r="Q6" s="81" t="n">
        <v>0</v>
      </c>
      <c r="R6" s="81" t="n">
        <v>0</v>
      </c>
      <c r="S6" s="81" t="n">
        <v>0</v>
      </c>
      <c r="T6" s="81" t="n">
        <v>0</v>
      </c>
      <c r="U6" s="81" t="n">
        <v>0</v>
      </c>
      <c r="V6" s="81" t="n">
        <v>59.16</v>
      </c>
      <c r="W6" s="81" t="n">
        <v>1.02</v>
      </c>
      <c r="X6" s="81" t="n">
        <v>0.7</v>
      </c>
      <c r="Y6" s="81" t="n">
        <v>6.1</v>
      </c>
      <c r="Z6" s="81" t="n">
        <v>20.9</v>
      </c>
      <c r="AA6" s="81" t="n">
        <v>17.3</v>
      </c>
      <c r="AB6" s="84" t="s">
        <v>257</v>
      </c>
      <c r="AC6" s="81" t="n">
        <v>0.167</v>
      </c>
      <c r="AD6" s="81" t="n">
        <v>0.428</v>
      </c>
      <c r="AE6" s="81" t="n">
        <v>0.494</v>
      </c>
      <c r="AF6" s="81" t="n">
        <v>232</v>
      </c>
      <c r="AG6" s="81" t="n">
        <v>66</v>
      </c>
      <c r="AH6" s="81" t="n">
        <v>111</v>
      </c>
      <c r="AI6" s="81" t="n">
        <v>116</v>
      </c>
      <c r="AJ6" s="81" t="n">
        <v>13.2</v>
      </c>
      <c r="AK6" s="81" t="n">
        <v>37.1</v>
      </c>
      <c r="AL6" s="81" t="n">
        <v>7.2</v>
      </c>
      <c r="AM6" s="81" t="n">
        <v>1.04</v>
      </c>
      <c r="AN6" s="81" t="n">
        <v>0.31</v>
      </c>
      <c r="AO6" s="81" t="n">
        <v>0.117</v>
      </c>
      <c r="AP6" s="81" t="n">
        <v>63</v>
      </c>
      <c r="AQ6" s="81" t="n">
        <v>1</v>
      </c>
      <c r="AR6" s="81" t="n">
        <v>130</v>
      </c>
      <c r="AS6" s="81" t="n">
        <v>70</v>
      </c>
      <c r="AT6" s="81" t="n">
        <v>70</v>
      </c>
      <c r="AU6" s="81" t="n">
        <v>85</v>
      </c>
      <c r="AV6" s="81" t="n">
        <v>0</v>
      </c>
      <c r="AW6" s="81" t="n">
        <v>1</v>
      </c>
      <c r="AX6" s="81" t="n">
        <v>1</v>
      </c>
      <c r="AY6" s="81" t="n">
        <v>1</v>
      </c>
      <c r="AZ6" s="81" t="n">
        <v>0</v>
      </c>
      <c r="BA6" s="81" t="n">
        <v>1</v>
      </c>
      <c r="BB6" s="81" t="n">
        <v>1</v>
      </c>
      <c r="BC6" s="81" t="n">
        <v>1</v>
      </c>
      <c r="BD6" s="81" t="n">
        <v>1</v>
      </c>
      <c r="BE6" s="81" t="n">
        <v>20</v>
      </c>
      <c r="BF6" s="81" t="n">
        <v>0</v>
      </c>
      <c r="BG6" s="81" t="n">
        <v>1</v>
      </c>
      <c r="BH6" s="84" t="s">
        <v>224</v>
      </c>
      <c r="BI6" s="81" t="n">
        <v>10</v>
      </c>
      <c r="BJ6" s="84" t="s">
        <v>223</v>
      </c>
      <c r="BK6" s="81" t="n">
        <v>2</v>
      </c>
      <c r="BL6" s="81" t="n">
        <v>2</v>
      </c>
      <c r="BM6" s="81" t="n">
        <v>2</v>
      </c>
      <c r="BN6" s="84" t="s">
        <v>224</v>
      </c>
      <c r="BO6" s="84" t="s">
        <v>224</v>
      </c>
      <c r="BP6" s="81" t="n">
        <v>0</v>
      </c>
      <c r="BQ6" s="81" t="n">
        <v>0</v>
      </c>
      <c r="BR6" s="81" t="n">
        <v>1</v>
      </c>
      <c r="BS6" s="81" t="n">
        <v>2.5</v>
      </c>
      <c r="BT6" s="81" t="n">
        <v>6</v>
      </c>
      <c r="BU6" s="53" t="s">
        <v>225</v>
      </c>
      <c r="BV6" s="81" t="n">
        <v>1</v>
      </c>
      <c r="BW6" s="81" t="n">
        <v>0.98</v>
      </c>
      <c r="BX6" s="81" t="n">
        <v>1</v>
      </c>
      <c r="BY6" s="81" t="n">
        <v>0</v>
      </c>
      <c r="BZ6" s="81" t="n">
        <v>1</v>
      </c>
      <c r="CA6" s="53" t="s">
        <v>227</v>
      </c>
      <c r="CB6" s="89" t="n">
        <v>2.5</v>
      </c>
      <c r="CC6" s="86" t="n">
        <v>20</v>
      </c>
      <c r="CD6" s="86" t="n">
        <v>8</v>
      </c>
      <c r="CE6" s="87" t="n">
        <v>2.56</v>
      </c>
      <c r="CF6" s="84" t="s">
        <v>224</v>
      </c>
      <c r="CG6" s="84" t="s">
        <v>258</v>
      </c>
      <c r="CH6" s="84" t="s">
        <v>228</v>
      </c>
      <c r="CI6" s="81" t="n">
        <v>0</v>
      </c>
      <c r="CJ6" s="81" t="n">
        <v>0</v>
      </c>
      <c r="CK6" s="81" t="n">
        <v>0</v>
      </c>
      <c r="CL6" s="81" t="n">
        <v>0</v>
      </c>
      <c r="CM6" s="81" t="n">
        <v>0</v>
      </c>
      <c r="CN6" s="81" t="n">
        <v>3</v>
      </c>
      <c r="CO6" s="81" t="n">
        <v>3</v>
      </c>
      <c r="CP6" s="84" t="n">
        <v>0</v>
      </c>
      <c r="CQ6" s="81" t="n">
        <v>0</v>
      </c>
      <c r="CR6" s="81" t="n">
        <v>1</v>
      </c>
      <c r="CS6" s="81" t="n">
        <v>1</v>
      </c>
      <c r="CT6" s="81" t="n">
        <v>0</v>
      </c>
      <c r="CU6" s="81" t="n">
        <v>0</v>
      </c>
      <c r="CV6" s="81" t="n">
        <v>0</v>
      </c>
      <c r="CW6" s="81" t="n">
        <v>0</v>
      </c>
      <c r="CX6" s="81" t="n">
        <v>0</v>
      </c>
      <c r="CY6" s="81" t="n">
        <v>0</v>
      </c>
      <c r="CZ6" s="81" t="n">
        <v>0</v>
      </c>
      <c r="DA6" s="81" t="n">
        <v>0</v>
      </c>
      <c r="DB6" s="81" t="n">
        <v>0</v>
      </c>
      <c r="DC6" s="81" t="n">
        <v>0</v>
      </c>
      <c r="DD6" s="81" t="n">
        <v>0</v>
      </c>
      <c r="DE6" s="81" t="n">
        <v>0</v>
      </c>
      <c r="DF6" s="81" t="n">
        <v>134</v>
      </c>
      <c r="DG6" s="81" t="n">
        <v>45</v>
      </c>
      <c r="DH6" s="81" t="n">
        <v>177</v>
      </c>
      <c r="DI6" s="81" t="n">
        <v>45</v>
      </c>
      <c r="DJ6" s="81" t="n">
        <v>0.032</v>
      </c>
      <c r="DK6" s="88" t="n">
        <v>15.44</v>
      </c>
      <c r="DL6" s="81" t="n">
        <v>2.19</v>
      </c>
      <c r="DM6" s="81" t="n">
        <v>1.82</v>
      </c>
      <c r="DN6" s="84" t="s">
        <v>259</v>
      </c>
      <c r="DO6" s="81" t="n">
        <v>0.69</v>
      </c>
      <c r="DP6" s="81" t="n">
        <v>67</v>
      </c>
      <c r="DQ6" s="57" t="n">
        <v>21.43</v>
      </c>
      <c r="DR6" s="58" t="n">
        <v>2.3</v>
      </c>
      <c r="DS6" s="58" t="n">
        <v>2.13</v>
      </c>
      <c r="DT6" s="59" t="n">
        <v>2.22</v>
      </c>
      <c r="DU6" s="58" t="n">
        <v>1.59</v>
      </c>
      <c r="DV6" s="81" t="n">
        <v>28</v>
      </c>
      <c r="DW6" s="84" t="s">
        <v>260</v>
      </c>
      <c r="DX6" s="84" t="s">
        <v>261</v>
      </c>
      <c r="DY6" s="84" t="s">
        <v>262</v>
      </c>
      <c r="DZ6" s="84" t="s">
        <v>263</v>
      </c>
      <c r="EA6" s="59" t="n">
        <v>1.36</v>
      </c>
      <c r="EB6" s="84" t="s">
        <v>264</v>
      </c>
      <c r="EC6" s="58" t="n">
        <f aca="false">DU6-EA6</f>
        <v>0.23</v>
      </c>
      <c r="ED6" s="84" t="s">
        <v>258</v>
      </c>
      <c r="EE6" s="87" t="s">
        <v>265</v>
      </c>
      <c r="EF6" s="58" t="n">
        <v>1</v>
      </c>
      <c r="EG6" s="58" t="n">
        <f aca="false">DU6-DO6</f>
        <v>0.9</v>
      </c>
      <c r="EH6" s="58" t="n">
        <f aca="false">EA6-DO6</f>
        <v>0.67</v>
      </c>
      <c r="EI6" s="43" t="n">
        <v>134</v>
      </c>
      <c r="EJ6" s="43" t="n">
        <v>177</v>
      </c>
      <c r="EK6" s="43" t="n">
        <v>45</v>
      </c>
      <c r="EL6" s="43" t="n">
        <v>45</v>
      </c>
      <c r="EM6" s="44" t="n">
        <v>0.032</v>
      </c>
      <c r="EN6" s="60" t="s">
        <v>69</v>
      </c>
      <c r="EO6" s="61" t="s">
        <v>69</v>
      </c>
      <c r="EP6" s="90" t="n">
        <v>24.8</v>
      </c>
      <c r="EQ6" s="45" t="n">
        <v>0</v>
      </c>
      <c r="ER6" s="45" t="n">
        <f aca="false">(EM6-AO6)*100/AO6</f>
        <v>-72.6495726495727</v>
      </c>
      <c r="ES6" s="45" t="n">
        <f aca="false">(EI6-AF6)*100/AF6</f>
        <v>-42.2413793103448</v>
      </c>
      <c r="ET6" s="45" t="n">
        <f aca="false">(EJ6-AH6)*100/AH6</f>
        <v>59.4594594594595</v>
      </c>
      <c r="EU6" s="45" t="n">
        <f aca="false">(EK6-AG6)*100/AG6</f>
        <v>-31.8181818181818</v>
      </c>
      <c r="EV6" s="45" t="n">
        <f aca="false">(EL6-AI6)*100/AI6</f>
        <v>-61.2068965517241</v>
      </c>
    </row>
    <row r="7" customFormat="false" ht="16.5" hidden="false" customHeight="false" outlineLevel="0" collapsed="false">
      <c r="A7" s="79" t="n">
        <v>5</v>
      </c>
      <c r="B7" s="80" t="n">
        <v>41285</v>
      </c>
      <c r="C7" s="80" t="n">
        <v>41288</v>
      </c>
      <c r="D7" s="81" t="n">
        <v>1</v>
      </c>
      <c r="E7" s="48" t="n">
        <v>1</v>
      </c>
      <c r="F7" s="81" t="n">
        <v>1</v>
      </c>
      <c r="G7" s="81" t="n">
        <v>0</v>
      </c>
      <c r="H7" s="82" t="n">
        <v>62</v>
      </c>
      <c r="I7" s="82" t="n">
        <v>0</v>
      </c>
      <c r="J7" s="83" t="n">
        <v>70</v>
      </c>
      <c r="K7" s="83" t="n">
        <v>168.7</v>
      </c>
      <c r="L7" s="51" t="n">
        <f aca="false">(J7*10000)/(K7*K7)</f>
        <v>24.5961920175518</v>
      </c>
      <c r="M7" s="81" t="n">
        <v>1</v>
      </c>
      <c r="N7" s="81" t="n">
        <v>1</v>
      </c>
      <c r="O7" s="81" t="n">
        <v>0</v>
      </c>
      <c r="P7" s="81" t="n">
        <v>1</v>
      </c>
      <c r="Q7" s="81" t="n">
        <v>0</v>
      </c>
      <c r="R7" s="81" t="n">
        <v>1</v>
      </c>
      <c r="S7" s="81" t="n">
        <v>0</v>
      </c>
      <c r="T7" s="81" t="n">
        <v>0</v>
      </c>
      <c r="U7" s="81" t="n">
        <v>1</v>
      </c>
      <c r="V7" s="81" t="n">
        <v>63.56</v>
      </c>
      <c r="W7" s="81" t="n">
        <v>1.22</v>
      </c>
      <c r="X7" s="81" t="n">
        <v>0.9</v>
      </c>
      <c r="Y7" s="81" t="n">
        <v>1.1</v>
      </c>
      <c r="Z7" s="81" t="n">
        <v>1</v>
      </c>
      <c r="AA7" s="81" t="n">
        <v>0.9</v>
      </c>
      <c r="AB7" s="81" t="n">
        <v>0.01</v>
      </c>
      <c r="AC7" s="81" t="n">
        <v>0.028</v>
      </c>
      <c r="AD7" s="81" t="n">
        <v>0.022</v>
      </c>
      <c r="AE7" s="81" t="n">
        <v>0.016</v>
      </c>
      <c r="AF7" s="81" t="n">
        <v>115</v>
      </c>
      <c r="AG7" s="81" t="n">
        <v>34</v>
      </c>
      <c r="AH7" s="81" t="n">
        <v>140</v>
      </c>
      <c r="AI7" s="81" t="n">
        <v>48</v>
      </c>
      <c r="AJ7" s="81" t="n">
        <v>14.1</v>
      </c>
      <c r="AK7" s="81" t="n">
        <v>42</v>
      </c>
      <c r="AL7" s="81" t="n">
        <v>5.4</v>
      </c>
      <c r="AM7" s="81" t="n">
        <v>0.87</v>
      </c>
      <c r="AN7" s="81" t="n">
        <v>3.905</v>
      </c>
      <c r="AO7" s="81" t="n">
        <v>0.021</v>
      </c>
      <c r="AP7" s="81" t="n">
        <v>67</v>
      </c>
      <c r="AQ7" s="81" t="n">
        <v>1</v>
      </c>
      <c r="AR7" s="81" t="n">
        <v>137</v>
      </c>
      <c r="AS7" s="81" t="n">
        <v>81</v>
      </c>
      <c r="AT7" s="81" t="n">
        <v>50</v>
      </c>
      <c r="AU7" s="81" t="n">
        <v>70</v>
      </c>
      <c r="AV7" s="81" t="n">
        <v>1</v>
      </c>
      <c r="AW7" s="81" t="n">
        <v>1</v>
      </c>
      <c r="AX7" s="81" t="n">
        <v>1</v>
      </c>
      <c r="AY7" s="81" t="n">
        <v>0</v>
      </c>
      <c r="AZ7" s="81" t="n">
        <v>0</v>
      </c>
      <c r="BA7" s="81" t="n">
        <v>0</v>
      </c>
      <c r="BB7" s="81" t="n">
        <v>0</v>
      </c>
      <c r="BC7" s="81" t="n">
        <v>1</v>
      </c>
      <c r="BD7" s="81" t="n">
        <v>1</v>
      </c>
      <c r="BE7" s="81" t="n">
        <v>20</v>
      </c>
      <c r="BF7" s="81" t="n">
        <v>0</v>
      </c>
      <c r="BG7" s="81" t="n">
        <v>1</v>
      </c>
      <c r="BH7" s="81" t="n">
        <v>41.9</v>
      </c>
      <c r="BI7" s="85" t="n">
        <v>13</v>
      </c>
      <c r="BJ7" s="84" t="s">
        <v>232</v>
      </c>
      <c r="BK7" s="81" t="n">
        <v>1</v>
      </c>
      <c r="BL7" s="81" t="n">
        <v>1</v>
      </c>
      <c r="BM7" s="81" t="n">
        <v>0</v>
      </c>
      <c r="BN7" s="81" t="n">
        <v>0.87</v>
      </c>
      <c r="BO7" s="81" t="n">
        <v>0.62</v>
      </c>
      <c r="BP7" s="81" t="n">
        <v>1</v>
      </c>
      <c r="BQ7" s="81" t="n">
        <v>0</v>
      </c>
      <c r="BR7" s="81" t="n">
        <v>1</v>
      </c>
      <c r="BS7" s="81" t="n">
        <v>2.5</v>
      </c>
      <c r="BT7" s="81" t="n">
        <v>6</v>
      </c>
      <c r="BU7" s="53" t="s">
        <v>225</v>
      </c>
      <c r="BV7" s="81" t="n">
        <v>0.92</v>
      </c>
      <c r="BW7" s="81" t="n">
        <v>0.8</v>
      </c>
      <c r="BX7" s="81" t="n">
        <v>1</v>
      </c>
      <c r="BY7" s="81" t="n">
        <v>0</v>
      </c>
      <c r="BZ7" s="84" t="s">
        <v>226</v>
      </c>
      <c r="CA7" s="53" t="s">
        <v>227</v>
      </c>
      <c r="CB7" s="84" t="s">
        <v>251</v>
      </c>
      <c r="CC7" s="86" t="s">
        <v>266</v>
      </c>
      <c r="CD7" s="86" t="s">
        <v>267</v>
      </c>
      <c r="CE7" s="87" t="s">
        <v>268</v>
      </c>
      <c r="CF7" s="84" t="s">
        <v>224</v>
      </c>
      <c r="CG7" s="84" t="s">
        <v>269</v>
      </c>
      <c r="CH7" s="84" t="s">
        <v>270</v>
      </c>
      <c r="CI7" s="81" t="n">
        <v>0</v>
      </c>
      <c r="CJ7" s="81" t="n">
        <v>0</v>
      </c>
      <c r="CK7" s="81" t="n">
        <v>1</v>
      </c>
      <c r="CL7" s="81" t="n">
        <v>0</v>
      </c>
      <c r="CM7" s="81" t="n">
        <v>0</v>
      </c>
      <c r="CN7" s="81" t="n">
        <v>3</v>
      </c>
      <c r="CO7" s="81" t="n">
        <v>3</v>
      </c>
      <c r="CP7" s="81" t="n">
        <v>0</v>
      </c>
      <c r="CQ7" s="81" t="n">
        <v>0</v>
      </c>
      <c r="CR7" s="81" t="n">
        <v>0</v>
      </c>
      <c r="CS7" s="81" t="n">
        <v>0</v>
      </c>
      <c r="CT7" s="81" t="n">
        <v>0</v>
      </c>
      <c r="CU7" s="81" t="n">
        <v>0</v>
      </c>
      <c r="CV7" s="81" t="n">
        <v>0</v>
      </c>
      <c r="CW7" s="81" t="n">
        <v>0</v>
      </c>
      <c r="CX7" s="81" t="n">
        <v>0</v>
      </c>
      <c r="CY7" s="81" t="n">
        <v>0</v>
      </c>
      <c r="CZ7" s="81" t="n">
        <v>0</v>
      </c>
      <c r="DA7" s="81" t="n">
        <v>0</v>
      </c>
      <c r="DB7" s="81" t="n">
        <v>0</v>
      </c>
      <c r="DC7" s="81" t="n">
        <v>0</v>
      </c>
      <c r="DD7" s="81" t="n">
        <v>0</v>
      </c>
      <c r="DE7" s="81" t="n">
        <v>0</v>
      </c>
      <c r="DF7" s="81" t="n">
        <v>116</v>
      </c>
      <c r="DG7" s="81" t="n">
        <v>42</v>
      </c>
      <c r="DH7" s="81" t="n">
        <v>77</v>
      </c>
      <c r="DI7" s="81" t="n">
        <v>59</v>
      </c>
      <c r="DJ7" s="81" t="n">
        <v>0.101</v>
      </c>
      <c r="DK7" s="88" t="n">
        <v>23.07</v>
      </c>
      <c r="DL7" s="81" t="n">
        <v>2.13</v>
      </c>
      <c r="DM7" s="81" t="n">
        <v>1.7</v>
      </c>
      <c r="DN7" s="84" t="s">
        <v>271</v>
      </c>
      <c r="DO7" s="81" t="n">
        <v>0.97</v>
      </c>
      <c r="DP7" s="81" t="n">
        <v>49</v>
      </c>
      <c r="DQ7" s="57" t="n">
        <v>26.04</v>
      </c>
      <c r="DR7" s="59" t="n">
        <v>2.25</v>
      </c>
      <c r="DS7" s="59" t="n">
        <v>1.75</v>
      </c>
      <c r="DT7" s="59" t="n">
        <v>1.78</v>
      </c>
      <c r="DU7" s="59" t="n">
        <v>1.33</v>
      </c>
      <c r="DV7" s="81" t="n">
        <v>25</v>
      </c>
      <c r="DW7" s="84" t="s">
        <v>272</v>
      </c>
      <c r="DX7" s="84" t="s">
        <v>273</v>
      </c>
      <c r="DY7" s="84" t="s">
        <v>274</v>
      </c>
      <c r="DZ7" s="84" t="s">
        <v>262</v>
      </c>
      <c r="EA7" s="59" t="n">
        <v>0.94</v>
      </c>
      <c r="EB7" s="84" t="s">
        <v>275</v>
      </c>
      <c r="EC7" s="58" t="n">
        <f aca="false">DU7-EA7</f>
        <v>0.39</v>
      </c>
      <c r="ED7" s="84" t="s">
        <v>269</v>
      </c>
      <c r="EE7" s="87" t="s">
        <v>276</v>
      </c>
      <c r="EF7" s="58" t="n">
        <v>0</v>
      </c>
      <c r="EG7" s="58" t="n">
        <f aca="false">DU7-DO7</f>
        <v>0.36</v>
      </c>
      <c r="EH7" s="58" t="n">
        <f aca="false">EA7-DO7</f>
        <v>-0.03</v>
      </c>
      <c r="EI7" s="43" t="n">
        <v>116</v>
      </c>
      <c r="EJ7" s="43" t="n">
        <v>77</v>
      </c>
      <c r="EK7" s="43" t="n">
        <v>42</v>
      </c>
      <c r="EL7" s="43" t="n">
        <v>59</v>
      </c>
      <c r="EM7" s="44" t="n">
        <v>0.101</v>
      </c>
      <c r="EN7" s="60" t="s">
        <v>69</v>
      </c>
      <c r="EO7" s="61" t="s">
        <v>69</v>
      </c>
      <c r="EP7" s="90" t="n">
        <v>24.6</v>
      </c>
      <c r="EQ7" s="45" t="n">
        <v>0</v>
      </c>
      <c r="ER7" s="45" t="n">
        <f aca="false">(EM7-AO7)*100/AO7</f>
        <v>380.952380952381</v>
      </c>
      <c r="ES7" s="45" t="n">
        <f aca="false">(EI7-AF7)*100/AF7</f>
        <v>0.869565217391304</v>
      </c>
      <c r="ET7" s="45" t="n">
        <f aca="false">(EJ7-AH7)*100/AH7</f>
        <v>-45</v>
      </c>
      <c r="EU7" s="45" t="n">
        <f aca="false">(EK7-AG7)*100/AG7</f>
        <v>23.5294117647059</v>
      </c>
      <c r="EV7" s="45" t="n">
        <f aca="false">(EL7-AI7)*100/AI7</f>
        <v>22.9166666666667</v>
      </c>
    </row>
    <row r="8" customFormat="false" ht="16.5" hidden="false" customHeight="false" outlineLevel="0" collapsed="false">
      <c r="A8" s="79" t="n">
        <v>6</v>
      </c>
      <c r="B8" s="80" t="n">
        <v>41215</v>
      </c>
      <c r="C8" s="80" t="n">
        <v>41216</v>
      </c>
      <c r="D8" s="81" t="n">
        <v>1</v>
      </c>
      <c r="E8" s="48" t="n">
        <v>1</v>
      </c>
      <c r="F8" s="81" t="n">
        <v>1</v>
      </c>
      <c r="G8" s="81" t="n">
        <v>1</v>
      </c>
      <c r="H8" s="82" t="n">
        <v>58</v>
      </c>
      <c r="I8" s="82" t="n">
        <v>0</v>
      </c>
      <c r="J8" s="83" t="n">
        <v>73</v>
      </c>
      <c r="K8" s="83" t="n">
        <v>166</v>
      </c>
      <c r="L8" s="51" t="n">
        <f aca="false">(J8*10000)/(K8*K8)</f>
        <v>26.4915082014806</v>
      </c>
      <c r="M8" s="81" t="n">
        <v>0</v>
      </c>
      <c r="N8" s="81" t="n">
        <v>1</v>
      </c>
      <c r="O8" s="81" t="n">
        <v>0</v>
      </c>
      <c r="P8" s="81" t="n">
        <v>1</v>
      </c>
      <c r="Q8" s="81" t="n">
        <v>0</v>
      </c>
      <c r="R8" s="81" t="n">
        <v>0</v>
      </c>
      <c r="S8" s="81" t="n">
        <v>0</v>
      </c>
      <c r="T8" s="81" t="n">
        <v>0</v>
      </c>
      <c r="U8" s="81" t="n">
        <v>1</v>
      </c>
      <c r="V8" s="81" t="n">
        <v>64.4</v>
      </c>
      <c r="W8" s="81" t="n">
        <v>1.19</v>
      </c>
      <c r="X8" s="81" t="n">
        <v>0.9</v>
      </c>
      <c r="Y8" s="81" t="n">
        <v>2.3</v>
      </c>
      <c r="Z8" s="81" t="n">
        <v>4.3</v>
      </c>
      <c r="AA8" s="81" t="n">
        <v>3.8</v>
      </c>
      <c r="AB8" s="81" t="n">
        <v>0.01</v>
      </c>
      <c r="AC8" s="81" t="n">
        <v>0.03</v>
      </c>
      <c r="AD8" s="81" t="n">
        <v>0.067</v>
      </c>
      <c r="AE8" s="81" t="n">
        <v>0.065</v>
      </c>
      <c r="AF8" s="81" t="n">
        <v>225</v>
      </c>
      <c r="AG8" s="81" t="n">
        <v>59</v>
      </c>
      <c r="AH8" s="81" t="n">
        <v>105</v>
      </c>
      <c r="AI8" s="81" t="n">
        <v>65</v>
      </c>
      <c r="AJ8" s="81" t="n">
        <v>15.8</v>
      </c>
      <c r="AK8" s="81" t="n">
        <v>47.8</v>
      </c>
      <c r="AL8" s="81" t="n">
        <v>5.8</v>
      </c>
      <c r="AM8" s="81" t="n">
        <v>1.02</v>
      </c>
      <c r="AN8" s="81" t="n">
        <v>2.28</v>
      </c>
      <c r="AO8" s="81" t="n">
        <v>0.039</v>
      </c>
      <c r="AP8" s="81" t="n">
        <v>64</v>
      </c>
      <c r="AQ8" s="81" t="n">
        <v>1</v>
      </c>
      <c r="AR8" s="81" t="n">
        <v>137</v>
      </c>
      <c r="AS8" s="81" t="n">
        <v>84</v>
      </c>
      <c r="AT8" s="81" t="n">
        <v>53</v>
      </c>
      <c r="AU8" s="81" t="n">
        <v>60</v>
      </c>
      <c r="AV8" s="81" t="n">
        <v>1</v>
      </c>
      <c r="AW8" s="81" t="n">
        <v>1</v>
      </c>
      <c r="AX8" s="81" t="n">
        <v>1</v>
      </c>
      <c r="AY8" s="81" t="n">
        <v>1</v>
      </c>
      <c r="AZ8" s="81" t="n">
        <v>0</v>
      </c>
      <c r="BA8" s="81" t="n">
        <v>0</v>
      </c>
      <c r="BB8" s="81" t="n">
        <v>0</v>
      </c>
      <c r="BC8" s="81" t="n">
        <v>1</v>
      </c>
      <c r="BD8" s="81" t="n">
        <v>1</v>
      </c>
      <c r="BE8" s="81" t="n">
        <v>20</v>
      </c>
      <c r="BF8" s="81" t="n">
        <v>0</v>
      </c>
      <c r="BG8" s="81" t="n">
        <v>1</v>
      </c>
      <c r="BH8" s="81" t="n">
        <v>94.97</v>
      </c>
      <c r="BI8" s="85" t="n">
        <v>14</v>
      </c>
      <c r="BJ8" s="84" t="s">
        <v>238</v>
      </c>
      <c r="BK8" s="81" t="n">
        <v>1</v>
      </c>
      <c r="BL8" s="81" t="n">
        <v>1</v>
      </c>
      <c r="BM8" s="81" t="n">
        <v>1</v>
      </c>
      <c r="BN8" s="81" t="n">
        <v>0.94</v>
      </c>
      <c r="BO8" s="81" t="n">
        <v>0.8</v>
      </c>
      <c r="BP8" s="81" t="n">
        <v>1</v>
      </c>
      <c r="BQ8" s="81" t="n">
        <v>1</v>
      </c>
      <c r="BR8" s="81" t="n">
        <v>1</v>
      </c>
      <c r="BS8" s="81" t="n">
        <v>3.5</v>
      </c>
      <c r="BT8" s="81" t="n">
        <v>8</v>
      </c>
      <c r="BU8" s="53" t="s">
        <v>225</v>
      </c>
      <c r="BV8" s="81" t="n">
        <v>0.95</v>
      </c>
      <c r="BW8" s="81" t="n">
        <v>0.87</v>
      </c>
      <c r="BX8" s="81" t="n">
        <v>1</v>
      </c>
      <c r="BY8" s="81" t="n">
        <v>1</v>
      </c>
      <c r="BZ8" s="84" t="s">
        <v>226</v>
      </c>
      <c r="CA8" s="53" t="s">
        <v>227</v>
      </c>
      <c r="CB8" s="84" t="s">
        <v>277</v>
      </c>
      <c r="CC8" s="86" t="s">
        <v>240</v>
      </c>
      <c r="CD8" s="86" t="s">
        <v>267</v>
      </c>
      <c r="CE8" s="87" t="s">
        <v>278</v>
      </c>
      <c r="CF8" s="84" t="s">
        <v>224</v>
      </c>
      <c r="CG8" s="84" t="s">
        <v>250</v>
      </c>
      <c r="CH8" s="84" t="s">
        <v>229</v>
      </c>
      <c r="CI8" s="84" t="s">
        <v>224</v>
      </c>
      <c r="CJ8" s="84" t="s">
        <v>224</v>
      </c>
      <c r="CK8" s="81" t="n">
        <v>0</v>
      </c>
      <c r="CL8" s="81" t="n">
        <v>0</v>
      </c>
      <c r="CM8" s="81" t="n">
        <v>0</v>
      </c>
      <c r="CN8" s="81" t="n">
        <v>3</v>
      </c>
      <c r="CO8" s="81" t="n">
        <v>3</v>
      </c>
      <c r="CP8" s="81" t="n">
        <v>0</v>
      </c>
      <c r="CQ8" s="81" t="n">
        <v>0</v>
      </c>
      <c r="CR8" s="81" t="n">
        <v>0</v>
      </c>
      <c r="CS8" s="81" t="n">
        <v>0</v>
      </c>
      <c r="CT8" s="81" t="n">
        <v>0</v>
      </c>
      <c r="CU8" s="81" t="n">
        <v>0</v>
      </c>
      <c r="CV8" s="81" t="n">
        <v>0</v>
      </c>
      <c r="CW8" s="81" t="n">
        <v>0</v>
      </c>
      <c r="CX8" s="81" t="n">
        <v>0</v>
      </c>
      <c r="CY8" s="81" t="n">
        <v>0</v>
      </c>
      <c r="CZ8" s="81" t="n">
        <v>0</v>
      </c>
      <c r="DA8" s="81" t="n">
        <v>0</v>
      </c>
      <c r="DB8" s="81" t="n">
        <v>0</v>
      </c>
      <c r="DC8" s="81" t="n">
        <v>0</v>
      </c>
      <c r="DD8" s="81" t="n">
        <v>0</v>
      </c>
      <c r="DE8" s="81" t="n">
        <v>0</v>
      </c>
      <c r="DF8" s="81" t="n">
        <v>131</v>
      </c>
      <c r="DG8" s="81" t="n">
        <v>43</v>
      </c>
      <c r="DH8" s="81" t="n">
        <v>106</v>
      </c>
      <c r="DI8" s="81" t="n">
        <v>69</v>
      </c>
      <c r="DJ8" s="81" t="n">
        <v>0.04</v>
      </c>
      <c r="DK8" s="88" t="n">
        <v>21.16</v>
      </c>
      <c r="DL8" s="81" t="n">
        <v>2.75</v>
      </c>
      <c r="DM8" s="81" t="n">
        <v>2.4</v>
      </c>
      <c r="DN8" s="84" t="s">
        <v>279</v>
      </c>
      <c r="DO8" s="81" t="n">
        <v>1.71</v>
      </c>
      <c r="DP8" s="81" t="n">
        <v>35</v>
      </c>
      <c r="DQ8" s="57" t="n">
        <v>21.52</v>
      </c>
      <c r="DR8" s="58" t="n">
        <v>2.89</v>
      </c>
      <c r="DS8" s="58" t="n">
        <v>2.44</v>
      </c>
      <c r="DT8" s="59" t="n">
        <v>2.65</v>
      </c>
      <c r="DU8" s="58" t="n">
        <v>2.11</v>
      </c>
      <c r="DV8" s="81" t="n">
        <v>20</v>
      </c>
      <c r="DW8" s="81" t="n">
        <v>20.44</v>
      </c>
      <c r="DX8" s="81" t="n">
        <v>2.99</v>
      </c>
      <c r="DY8" s="81" t="n">
        <v>2.61</v>
      </c>
      <c r="DZ8" s="84" t="s">
        <v>280</v>
      </c>
      <c r="EA8" s="58" t="n">
        <v>2.08</v>
      </c>
      <c r="EB8" s="81" t="n">
        <v>26</v>
      </c>
      <c r="EC8" s="58" t="n">
        <f aca="false">DU8-EA8</f>
        <v>0.0299999999999998</v>
      </c>
      <c r="ED8" s="81" t="n">
        <v>0.94</v>
      </c>
      <c r="EE8" s="87" t="n">
        <v>0.79</v>
      </c>
      <c r="EF8" s="58" t="n">
        <v>1</v>
      </c>
      <c r="EG8" s="58" t="n">
        <f aca="false">DU8-DO8</f>
        <v>0.4</v>
      </c>
      <c r="EH8" s="58" t="n">
        <f aca="false">EA8-DO8</f>
        <v>0.37</v>
      </c>
      <c r="EI8" s="43" t="n">
        <v>131</v>
      </c>
      <c r="EJ8" s="43" t="n">
        <v>106</v>
      </c>
      <c r="EK8" s="43" t="n">
        <v>43</v>
      </c>
      <c r="EL8" s="43" t="n">
        <v>69</v>
      </c>
      <c r="EM8" s="44" t="n">
        <v>0.04</v>
      </c>
      <c r="EN8" s="60" t="s">
        <v>69</v>
      </c>
      <c r="EO8" s="61" t="s">
        <v>69</v>
      </c>
      <c r="EP8" s="90" t="n">
        <v>26.5</v>
      </c>
      <c r="EQ8" s="45" t="n">
        <v>0</v>
      </c>
      <c r="ER8" s="45" t="n">
        <f aca="false">(EM8-AO8)*100/AO8</f>
        <v>2.56410256410257</v>
      </c>
      <c r="ES8" s="45" t="n">
        <f aca="false">(EI8-AF8)*100/AF8</f>
        <v>-41.7777777777778</v>
      </c>
      <c r="ET8" s="45" t="n">
        <f aca="false">(EJ8-AH8)*100/AH8</f>
        <v>0.952380952380952</v>
      </c>
      <c r="EU8" s="45" t="n">
        <f aca="false">(EK8-AG8)*100/AG8</f>
        <v>-27.1186440677966</v>
      </c>
      <c r="EV8" s="45" t="n">
        <f aca="false">(EL8-AI8)*100/AI8</f>
        <v>6.15384615384615</v>
      </c>
    </row>
    <row r="9" customFormat="false" ht="16.5" hidden="false" customHeight="false" outlineLevel="0" collapsed="false">
      <c r="A9" s="79" t="n">
        <v>7</v>
      </c>
      <c r="B9" s="80" t="n">
        <v>41409</v>
      </c>
      <c r="C9" s="80" t="n">
        <v>41411</v>
      </c>
      <c r="D9" s="81" t="n">
        <v>3</v>
      </c>
      <c r="E9" s="48" t="n">
        <v>3</v>
      </c>
      <c r="F9" s="81" t="n">
        <v>1</v>
      </c>
      <c r="G9" s="81" t="n">
        <v>0</v>
      </c>
      <c r="H9" s="82" t="n">
        <v>60</v>
      </c>
      <c r="I9" s="82" t="n">
        <v>1</v>
      </c>
      <c r="J9" s="83" t="n">
        <v>52</v>
      </c>
      <c r="K9" s="83" t="n">
        <v>151</v>
      </c>
      <c r="L9" s="51" t="n">
        <f aca="false">(J9*10000)/(K9*K9)</f>
        <v>22.8060172799439</v>
      </c>
      <c r="M9" s="81" t="n">
        <v>0</v>
      </c>
      <c r="N9" s="81" t="n">
        <v>0</v>
      </c>
      <c r="O9" s="81" t="n">
        <v>0</v>
      </c>
      <c r="P9" s="81" t="n">
        <v>0</v>
      </c>
      <c r="Q9" s="81" t="n">
        <v>0</v>
      </c>
      <c r="R9" s="81" t="n">
        <v>0</v>
      </c>
      <c r="S9" s="81" t="n">
        <v>0</v>
      </c>
      <c r="T9" s="81" t="n">
        <v>0</v>
      </c>
      <c r="U9" s="81" t="n">
        <v>0</v>
      </c>
      <c r="V9" s="81" t="n">
        <v>81.96</v>
      </c>
      <c r="W9" s="81" t="n">
        <v>0.76</v>
      </c>
      <c r="X9" s="81" t="n">
        <v>2</v>
      </c>
      <c r="Y9" s="81" t="n">
        <v>1.1</v>
      </c>
      <c r="Z9" s="81" t="n">
        <v>1</v>
      </c>
      <c r="AA9" s="81" t="n">
        <v>1.1</v>
      </c>
      <c r="AB9" s="84" t="s">
        <v>257</v>
      </c>
      <c r="AC9" s="81" t="n">
        <v>0.025</v>
      </c>
      <c r="AD9" s="81" t="n">
        <v>0.02</v>
      </c>
      <c r="AE9" s="84" t="s">
        <v>69</v>
      </c>
      <c r="AF9" s="81" t="n">
        <v>136</v>
      </c>
      <c r="AG9" s="81" t="n">
        <v>65</v>
      </c>
      <c r="AH9" s="81" t="n">
        <v>52</v>
      </c>
      <c r="AI9" s="81" t="n">
        <v>122</v>
      </c>
      <c r="AJ9" s="81" t="n">
        <v>11.2</v>
      </c>
      <c r="AK9" s="81" t="n">
        <v>34</v>
      </c>
      <c r="AL9" s="81" t="n">
        <v>5.7</v>
      </c>
      <c r="AM9" s="81" t="n">
        <v>1.79</v>
      </c>
      <c r="AN9" s="81" t="n">
        <v>0.011</v>
      </c>
      <c r="AO9" s="81" t="n">
        <v>0.095</v>
      </c>
      <c r="AP9" s="81" t="n">
        <v>69</v>
      </c>
      <c r="AQ9" s="81" t="n">
        <v>1</v>
      </c>
      <c r="AR9" s="81" t="n">
        <v>149</v>
      </c>
      <c r="AS9" s="81" t="n">
        <v>76</v>
      </c>
      <c r="AT9" s="81" t="n">
        <v>62</v>
      </c>
      <c r="AU9" s="81" t="n">
        <v>70</v>
      </c>
      <c r="AV9" s="81" t="n">
        <v>1</v>
      </c>
      <c r="AW9" s="81" t="n">
        <v>1</v>
      </c>
      <c r="AX9" s="81" t="n">
        <v>0</v>
      </c>
      <c r="AY9" s="81" t="n">
        <v>0</v>
      </c>
      <c r="AZ9" s="81" t="n">
        <v>0</v>
      </c>
      <c r="BA9" s="81" t="n">
        <v>0</v>
      </c>
      <c r="BB9" s="81" t="n">
        <v>0</v>
      </c>
      <c r="BC9" s="81" t="n">
        <v>1</v>
      </c>
      <c r="BD9" s="81" t="n">
        <v>1</v>
      </c>
      <c r="BE9" s="81" t="n">
        <v>20</v>
      </c>
      <c r="BF9" s="81" t="n">
        <v>0</v>
      </c>
      <c r="BG9" s="81" t="n">
        <v>0</v>
      </c>
      <c r="BH9" s="81" t="n">
        <v>0</v>
      </c>
      <c r="BI9" s="81" t="n">
        <v>24</v>
      </c>
      <c r="BJ9" s="84" t="s">
        <v>232</v>
      </c>
      <c r="BK9" s="81" t="n">
        <v>1</v>
      </c>
      <c r="BL9" s="81" t="n">
        <v>1</v>
      </c>
      <c r="BM9" s="81" t="n">
        <v>1</v>
      </c>
      <c r="BN9" s="81" t="n">
        <v>0.6</v>
      </c>
      <c r="BO9" s="81" t="n">
        <v>0.44</v>
      </c>
      <c r="BP9" s="81" t="n">
        <v>0</v>
      </c>
      <c r="BQ9" s="81" t="n">
        <v>0</v>
      </c>
      <c r="BR9" s="81" t="n">
        <v>1</v>
      </c>
      <c r="BS9" s="81" t="n">
        <v>3</v>
      </c>
      <c r="BT9" s="81" t="n">
        <v>10</v>
      </c>
      <c r="BU9" s="53" t="s">
        <v>225</v>
      </c>
      <c r="BV9" s="81" t="n">
        <v>0.99</v>
      </c>
      <c r="BW9" s="81" t="n">
        <v>0.96</v>
      </c>
      <c r="BX9" s="81" t="n">
        <v>1</v>
      </c>
      <c r="BY9" s="81" t="n">
        <v>1</v>
      </c>
      <c r="BZ9" s="81" t="n">
        <v>1</v>
      </c>
      <c r="CA9" s="53" t="s">
        <v>227</v>
      </c>
      <c r="CB9" s="89" t="n">
        <v>3</v>
      </c>
      <c r="CC9" s="86" t="n">
        <v>30</v>
      </c>
      <c r="CD9" s="86" t="n">
        <v>10</v>
      </c>
      <c r="CE9" s="87" t="n">
        <v>3.16</v>
      </c>
      <c r="CF9" s="84" t="s">
        <v>224</v>
      </c>
      <c r="CG9" s="84" t="s">
        <v>281</v>
      </c>
      <c r="CH9" s="84" t="s">
        <v>282</v>
      </c>
      <c r="CI9" s="84" t="s">
        <v>224</v>
      </c>
      <c r="CJ9" s="84" t="s">
        <v>224</v>
      </c>
      <c r="CK9" s="81" t="n">
        <v>0</v>
      </c>
      <c r="CL9" s="81" t="n">
        <v>0</v>
      </c>
      <c r="CM9" s="81" t="n">
        <v>0</v>
      </c>
      <c r="CN9" s="81" t="n">
        <v>3</v>
      </c>
      <c r="CO9" s="81" t="n">
        <v>3</v>
      </c>
      <c r="CP9" s="84" t="s">
        <v>224</v>
      </c>
      <c r="CQ9" s="81" t="s">
        <v>224</v>
      </c>
      <c r="CR9" s="81" t="s">
        <v>224</v>
      </c>
      <c r="CS9" s="81" t="s">
        <v>224</v>
      </c>
      <c r="CT9" s="81" t="s">
        <v>224</v>
      </c>
      <c r="CU9" s="81" t="s">
        <v>224</v>
      </c>
      <c r="CV9" s="81" t="s">
        <v>224</v>
      </c>
      <c r="CW9" s="81" t="s">
        <v>224</v>
      </c>
      <c r="CX9" s="81" t="n">
        <v>0</v>
      </c>
      <c r="CY9" s="81" t="n">
        <v>0</v>
      </c>
      <c r="CZ9" s="81" t="n">
        <v>0</v>
      </c>
      <c r="DA9" s="81" t="n">
        <v>0</v>
      </c>
      <c r="DB9" s="81" t="n">
        <v>0</v>
      </c>
      <c r="DC9" s="81" t="n">
        <v>0</v>
      </c>
      <c r="DD9" s="81" t="n">
        <v>0</v>
      </c>
      <c r="DE9" s="81" t="n">
        <v>0</v>
      </c>
      <c r="DF9" s="81" t="n">
        <v>153</v>
      </c>
      <c r="DG9" s="81" t="n">
        <v>72</v>
      </c>
      <c r="DH9" s="81" t="n">
        <v>37</v>
      </c>
      <c r="DI9" s="81" t="n">
        <v>64</v>
      </c>
      <c r="DJ9" s="81" t="n">
        <v>1.061</v>
      </c>
      <c r="DK9" s="88" t="n">
        <v>25.9</v>
      </c>
      <c r="DL9" s="81" t="n">
        <v>2.8</v>
      </c>
      <c r="DM9" s="81" t="n">
        <v>2.39</v>
      </c>
      <c r="DN9" s="84" t="s">
        <v>283</v>
      </c>
      <c r="DO9" s="81" t="n">
        <v>0.72</v>
      </c>
      <c r="DP9" s="81" t="n">
        <v>72</v>
      </c>
      <c r="DQ9" s="57" t="n">
        <v>24.86</v>
      </c>
      <c r="DR9" s="58" t="n">
        <v>2.94</v>
      </c>
      <c r="DS9" s="58" t="n">
        <v>2.69</v>
      </c>
      <c r="DT9" s="59" t="n">
        <v>2.76</v>
      </c>
      <c r="DU9" s="58" t="n">
        <v>2.2</v>
      </c>
      <c r="DV9" s="81" t="n">
        <v>20</v>
      </c>
      <c r="DW9" s="84" t="s">
        <v>284</v>
      </c>
      <c r="DX9" s="84" t="s">
        <v>285</v>
      </c>
      <c r="DY9" s="84" t="s">
        <v>268</v>
      </c>
      <c r="DZ9" s="84" t="s">
        <v>286</v>
      </c>
      <c r="EA9" s="58" t="n">
        <v>2.27</v>
      </c>
      <c r="EB9" s="84" t="s">
        <v>287</v>
      </c>
      <c r="EC9" s="58" t="n">
        <f aca="false">DU9-EA9</f>
        <v>-0.0699999999999998</v>
      </c>
      <c r="ED9" s="84" t="s">
        <v>265</v>
      </c>
      <c r="EE9" s="87" t="s">
        <v>288</v>
      </c>
      <c r="EF9" s="58" t="n">
        <v>1</v>
      </c>
      <c r="EG9" s="58" t="n">
        <f aca="false">DU9-DO9</f>
        <v>1.48</v>
      </c>
      <c r="EH9" s="58" t="n">
        <f aca="false">EA9-DO9</f>
        <v>1.55</v>
      </c>
      <c r="EI9" s="43" t="n">
        <v>153</v>
      </c>
      <c r="EJ9" s="43" t="n">
        <v>37</v>
      </c>
      <c r="EK9" s="43" t="n">
        <v>72</v>
      </c>
      <c r="EL9" s="43" t="n">
        <v>64</v>
      </c>
      <c r="EM9" s="44" t="n">
        <v>0.061</v>
      </c>
      <c r="EN9" s="60" t="n">
        <v>49.7</v>
      </c>
      <c r="EO9" s="61" t="n">
        <v>150.7</v>
      </c>
      <c r="EP9" s="62" t="n">
        <f aca="false">(EN9*10000)/(EO9*EO9)</f>
        <v>21.8841601392132</v>
      </c>
      <c r="EQ9" s="45" t="n">
        <f aca="false">(EP9-L9)*100/L9</f>
        <v>-4.04216628188457</v>
      </c>
      <c r="ER9" s="45" t="n">
        <f aca="false">(EM9-AO9)*100/AO9</f>
        <v>-35.7894736842105</v>
      </c>
      <c r="ES9" s="45" t="n">
        <f aca="false">(EI9-AF9)*100/AF9</f>
        <v>12.5</v>
      </c>
      <c r="ET9" s="45" t="n">
        <f aca="false">(EJ9-AH9)*100/AH9</f>
        <v>-28.8461538461538</v>
      </c>
      <c r="EU9" s="45" t="n">
        <f aca="false">(EK9-AG9)*100/AG9</f>
        <v>10.7692307692308</v>
      </c>
      <c r="EV9" s="45" t="n">
        <f aca="false">(EL9-AI9)*100/AI9</f>
        <v>-47.5409836065574</v>
      </c>
    </row>
    <row r="10" customFormat="false" ht="16.5" hidden="false" customHeight="false" outlineLevel="0" collapsed="false">
      <c r="A10" s="79" t="n">
        <v>8</v>
      </c>
      <c r="B10" s="47" t="n">
        <v>41108</v>
      </c>
      <c r="C10" s="47" t="n">
        <v>41110</v>
      </c>
      <c r="D10" s="48" t="n">
        <v>1</v>
      </c>
      <c r="E10" s="48" t="n">
        <v>1</v>
      </c>
      <c r="F10" s="48" t="n">
        <v>1</v>
      </c>
      <c r="G10" s="48" t="n">
        <v>1</v>
      </c>
      <c r="H10" s="49" t="n">
        <v>54</v>
      </c>
      <c r="I10" s="49" t="n">
        <v>0</v>
      </c>
      <c r="J10" s="50" t="n">
        <v>68</v>
      </c>
      <c r="K10" s="50" t="n">
        <v>168</v>
      </c>
      <c r="L10" s="51" t="n">
        <f aca="false">(J10*10000)/(K10*K10)</f>
        <v>24.092970521542</v>
      </c>
      <c r="M10" s="48" t="n">
        <v>2</v>
      </c>
      <c r="N10" s="48" t="n">
        <v>0</v>
      </c>
      <c r="O10" s="48" t="n">
        <v>1</v>
      </c>
      <c r="P10" s="48" t="n">
        <v>0</v>
      </c>
      <c r="Q10" s="48" t="n">
        <v>0</v>
      </c>
      <c r="R10" s="48" t="n">
        <v>0</v>
      </c>
      <c r="S10" s="48" t="n">
        <v>0</v>
      </c>
      <c r="T10" s="48" t="n">
        <v>0</v>
      </c>
      <c r="U10" s="48" t="n">
        <v>0</v>
      </c>
      <c r="V10" s="48" t="n">
        <v>79.69</v>
      </c>
      <c r="W10" s="48" t="n">
        <v>1.03</v>
      </c>
      <c r="X10" s="48" t="n">
        <v>0.5</v>
      </c>
      <c r="Y10" s="48" t="n">
        <v>0.8</v>
      </c>
      <c r="Z10" s="48" t="n">
        <v>1.2</v>
      </c>
      <c r="AA10" s="48" t="n">
        <v>0.9</v>
      </c>
      <c r="AB10" s="53" t="s">
        <v>257</v>
      </c>
      <c r="AC10" s="48" t="n">
        <v>0.022</v>
      </c>
      <c r="AD10" s="48" t="n">
        <v>0.026</v>
      </c>
      <c r="AE10" s="48" t="n">
        <v>0.025</v>
      </c>
      <c r="AF10" s="48" t="n">
        <v>165</v>
      </c>
      <c r="AG10" s="48" t="n">
        <v>48</v>
      </c>
      <c r="AH10" s="48" t="n">
        <v>122</v>
      </c>
      <c r="AI10" s="48" t="n">
        <v>88</v>
      </c>
      <c r="AJ10" s="48" t="n">
        <v>13.6</v>
      </c>
      <c r="AK10" s="48" t="n">
        <v>38.8</v>
      </c>
      <c r="AL10" s="48" t="n">
        <v>6.8</v>
      </c>
      <c r="AM10" s="48" t="n">
        <v>1.2</v>
      </c>
      <c r="AN10" s="48" t="n">
        <v>1.35</v>
      </c>
      <c r="AO10" s="48" t="n">
        <v>0.095</v>
      </c>
      <c r="AP10" s="48" t="n">
        <v>54</v>
      </c>
      <c r="AQ10" s="48" t="n">
        <v>1</v>
      </c>
      <c r="AR10" s="48" t="n">
        <v>102</v>
      </c>
      <c r="AS10" s="48" t="n">
        <v>74</v>
      </c>
      <c r="AT10" s="48" t="n">
        <v>81</v>
      </c>
      <c r="AU10" s="48" t="n">
        <v>60</v>
      </c>
      <c r="AV10" s="48" t="n">
        <v>1</v>
      </c>
      <c r="AW10" s="48" t="n">
        <v>1</v>
      </c>
      <c r="AX10" s="48" t="n">
        <v>0</v>
      </c>
      <c r="AY10" s="48" t="n">
        <v>0</v>
      </c>
      <c r="AZ10" s="48" t="n">
        <v>1</v>
      </c>
      <c r="BA10" s="48" t="n">
        <v>1</v>
      </c>
      <c r="BB10" s="48" t="n">
        <v>0</v>
      </c>
      <c r="BC10" s="48" t="n">
        <v>1</v>
      </c>
      <c r="BD10" s="48" t="n">
        <v>1</v>
      </c>
      <c r="BE10" s="48" t="n">
        <v>10</v>
      </c>
      <c r="BF10" s="48" t="n">
        <v>0</v>
      </c>
      <c r="BG10" s="48" t="n">
        <v>0</v>
      </c>
      <c r="BH10" s="48" t="n">
        <v>0</v>
      </c>
      <c r="BI10" s="52" t="n">
        <v>8</v>
      </c>
      <c r="BJ10" s="53" t="s">
        <v>223</v>
      </c>
      <c r="BK10" s="48" t="n">
        <v>1</v>
      </c>
      <c r="BL10" s="48" t="n">
        <v>1</v>
      </c>
      <c r="BM10" s="48" t="n">
        <v>1</v>
      </c>
      <c r="BN10" s="48" t="n">
        <v>0.95</v>
      </c>
      <c r="BO10" s="48" t="n">
        <v>0.81</v>
      </c>
      <c r="BP10" s="48" t="n">
        <v>1</v>
      </c>
      <c r="BQ10" s="48" t="n">
        <v>1</v>
      </c>
      <c r="BR10" s="48" t="n">
        <v>1</v>
      </c>
      <c r="BS10" s="48" t="n">
        <v>3.5</v>
      </c>
      <c r="BT10" s="48" t="n">
        <v>12</v>
      </c>
      <c r="BU10" s="53" t="s">
        <v>225</v>
      </c>
      <c r="BV10" s="48" t="n">
        <v>0.95</v>
      </c>
      <c r="BW10" s="48" t="n">
        <v>0.85</v>
      </c>
      <c r="BX10" s="48" t="n">
        <v>1</v>
      </c>
      <c r="BY10" s="48" t="n">
        <v>1</v>
      </c>
      <c r="BZ10" s="53" t="s">
        <v>226</v>
      </c>
      <c r="CA10" s="53" t="s">
        <v>227</v>
      </c>
      <c r="CB10" s="48" t="n">
        <v>3.5</v>
      </c>
      <c r="CC10" s="54" t="n">
        <v>20</v>
      </c>
      <c r="CD10" s="54" t="n">
        <v>8</v>
      </c>
      <c r="CE10" s="55" t="n">
        <v>3.56</v>
      </c>
      <c r="CF10" s="53" t="s">
        <v>224</v>
      </c>
      <c r="CG10" s="53" t="s">
        <v>250</v>
      </c>
      <c r="CH10" s="53" t="s">
        <v>289</v>
      </c>
      <c r="CI10" s="53" t="s">
        <v>224</v>
      </c>
      <c r="CJ10" s="53" t="s">
        <v>224</v>
      </c>
      <c r="CK10" s="48" t="n">
        <v>1</v>
      </c>
      <c r="CL10" s="48" t="n">
        <v>0</v>
      </c>
      <c r="CM10" s="48" t="n">
        <v>0</v>
      </c>
      <c r="CN10" s="48" t="n">
        <v>3</v>
      </c>
      <c r="CO10" s="48" t="n">
        <v>3</v>
      </c>
      <c r="CP10" s="48" t="n">
        <v>0</v>
      </c>
      <c r="CQ10" s="48" t="n">
        <v>0</v>
      </c>
      <c r="CR10" s="48" t="n">
        <v>0</v>
      </c>
      <c r="CS10" s="48" t="n">
        <v>0</v>
      </c>
      <c r="CT10" s="48" t="n">
        <v>0</v>
      </c>
      <c r="CU10" s="48" t="n">
        <v>0</v>
      </c>
      <c r="CV10" s="48" t="n">
        <v>0</v>
      </c>
      <c r="CW10" s="48" t="n">
        <v>0</v>
      </c>
      <c r="CX10" s="48" t="n">
        <v>0</v>
      </c>
      <c r="CY10" s="48" t="n">
        <v>0</v>
      </c>
      <c r="CZ10" s="48" t="n">
        <v>0</v>
      </c>
      <c r="DA10" s="48" t="n">
        <v>0</v>
      </c>
      <c r="DB10" s="48" t="n">
        <v>0</v>
      </c>
      <c r="DC10" s="48" t="n">
        <v>0</v>
      </c>
      <c r="DD10" s="48" t="n">
        <v>0</v>
      </c>
      <c r="DE10" s="48" t="n">
        <v>0</v>
      </c>
      <c r="DF10" s="48" t="n">
        <v>154</v>
      </c>
      <c r="DG10" s="48" t="n">
        <v>43</v>
      </c>
      <c r="DH10" s="48" t="n">
        <v>161</v>
      </c>
      <c r="DI10" s="48" t="n">
        <v>88</v>
      </c>
      <c r="DJ10" s="48" t="n">
        <v>0.041</v>
      </c>
      <c r="DK10" s="56" t="n">
        <v>15.18</v>
      </c>
      <c r="DL10" s="48" t="n">
        <v>3.18</v>
      </c>
      <c r="DM10" s="48" t="n">
        <v>2.61</v>
      </c>
      <c r="DN10" s="53" t="s">
        <v>290</v>
      </c>
      <c r="DO10" s="48" t="n">
        <v>1.8</v>
      </c>
      <c r="DP10" s="48" t="n">
        <v>40</v>
      </c>
      <c r="DQ10" s="57" t="n">
        <v>17.22</v>
      </c>
      <c r="DR10" s="58" t="n">
        <v>3.27</v>
      </c>
      <c r="DS10" s="58" t="n">
        <v>2.63</v>
      </c>
      <c r="DT10" s="59" t="n">
        <v>2.73</v>
      </c>
      <c r="DU10" s="58" t="n">
        <v>2.39</v>
      </c>
      <c r="DV10" s="48" t="n">
        <v>12</v>
      </c>
      <c r="DW10" s="48" t="n">
        <v>14.99</v>
      </c>
      <c r="DX10" s="48" t="n">
        <v>3.16</v>
      </c>
      <c r="DY10" s="48" t="n">
        <v>2.44</v>
      </c>
      <c r="DZ10" s="53" t="s">
        <v>291</v>
      </c>
      <c r="EA10" s="58" t="n">
        <v>2.42</v>
      </c>
      <c r="EB10" s="48" t="n">
        <v>8</v>
      </c>
      <c r="EC10" s="58" t="n">
        <f aca="false">DU10-EA10</f>
        <v>-0.0299999999999998</v>
      </c>
      <c r="ED10" s="48" t="n">
        <v>0.94</v>
      </c>
      <c r="EE10" s="55" t="n">
        <v>0.86</v>
      </c>
      <c r="EF10" s="58" t="n">
        <v>1</v>
      </c>
      <c r="EG10" s="58" t="n">
        <f aca="false">DU10-DO10</f>
        <v>0.59</v>
      </c>
      <c r="EH10" s="58" t="n">
        <f aca="false">EA10-DO10</f>
        <v>0.62</v>
      </c>
      <c r="EI10" s="43" t="n">
        <v>154</v>
      </c>
      <c r="EJ10" s="43" t="n">
        <v>161</v>
      </c>
      <c r="EK10" s="43" t="n">
        <v>43</v>
      </c>
      <c r="EL10" s="43" t="n">
        <v>88</v>
      </c>
      <c r="EM10" s="44" t="n">
        <v>0.041</v>
      </c>
      <c r="EN10" s="60" t="n">
        <v>64</v>
      </c>
      <c r="EO10" s="61" t="n">
        <v>167</v>
      </c>
      <c r="EP10" s="62" t="n">
        <f aca="false">(EN10*10000)/(EO10*EO10)</f>
        <v>22.9481157445588</v>
      </c>
      <c r="EQ10" s="45" t="n">
        <f aca="false">(EP10-L10)*100/L10</f>
        <v>-4.75182076846659</v>
      </c>
      <c r="ER10" s="45" t="n">
        <f aca="false">(EM10-AO10)*100/AO10</f>
        <v>-56.8421052631579</v>
      </c>
      <c r="ES10" s="45" t="n">
        <f aca="false">(EI10-AF10)*100/AF10</f>
        <v>-6.66666666666667</v>
      </c>
      <c r="ET10" s="45" t="n">
        <f aca="false">(EJ10-AH10)*100/AH10</f>
        <v>31.9672131147541</v>
      </c>
      <c r="EU10" s="45" t="n">
        <f aca="false">(EK10-AG10)*100/AG10</f>
        <v>-10.4166666666667</v>
      </c>
      <c r="EV10" s="45" t="n">
        <f aca="false">(EL10-AI10)*100/AI10</f>
        <v>0</v>
      </c>
    </row>
    <row r="11" customFormat="false" ht="16.5" hidden="false" customHeight="false" outlineLevel="0" collapsed="false">
      <c r="A11" s="46" t="n">
        <v>9</v>
      </c>
      <c r="B11" s="47" t="n">
        <v>41094</v>
      </c>
      <c r="C11" s="47" t="n">
        <v>41096</v>
      </c>
      <c r="D11" s="48" t="n">
        <v>2</v>
      </c>
      <c r="E11" s="48" t="n">
        <v>2</v>
      </c>
      <c r="F11" s="48" t="n">
        <v>0</v>
      </c>
      <c r="G11" s="48" t="n">
        <v>0</v>
      </c>
      <c r="H11" s="49" t="n">
        <v>62</v>
      </c>
      <c r="I11" s="49" t="n">
        <v>0</v>
      </c>
      <c r="J11" s="50" t="n">
        <v>61</v>
      </c>
      <c r="K11" s="50" t="n">
        <v>169</v>
      </c>
      <c r="L11" s="51" t="n">
        <f aca="false">(J11*10000)/(K11*K11)</f>
        <v>21.3577955953923</v>
      </c>
      <c r="M11" s="48" t="n">
        <v>0</v>
      </c>
      <c r="N11" s="48" t="n">
        <v>1</v>
      </c>
      <c r="O11" s="48" t="n">
        <v>0</v>
      </c>
      <c r="P11" s="48" t="n">
        <v>0</v>
      </c>
      <c r="Q11" s="48" t="n">
        <v>0</v>
      </c>
      <c r="R11" s="48" t="n">
        <v>0</v>
      </c>
      <c r="S11" s="48" t="n">
        <v>0</v>
      </c>
      <c r="T11" s="48" t="n">
        <v>0</v>
      </c>
      <c r="U11" s="48" t="n">
        <v>0</v>
      </c>
      <c r="V11" s="48" t="n">
        <v>64.17</v>
      </c>
      <c r="W11" s="48" t="n">
        <v>1.21</v>
      </c>
      <c r="X11" s="48" t="n">
        <v>2.7</v>
      </c>
      <c r="Y11" s="48" t="n">
        <v>2.9</v>
      </c>
      <c r="Z11" s="48" t="n">
        <v>3</v>
      </c>
      <c r="AA11" s="48" t="n">
        <v>2.7</v>
      </c>
      <c r="AB11" s="48" t="n">
        <v>0.028</v>
      </c>
      <c r="AC11" s="48" t="n">
        <v>0.033</v>
      </c>
      <c r="AD11" s="48" t="n">
        <v>0.033</v>
      </c>
      <c r="AE11" s="48" t="n">
        <v>0.05</v>
      </c>
      <c r="AF11" s="48" t="n">
        <v>157</v>
      </c>
      <c r="AG11" s="48" t="n">
        <v>44</v>
      </c>
      <c r="AH11" s="48" t="n">
        <v>95</v>
      </c>
      <c r="AI11" s="48" t="n">
        <v>91</v>
      </c>
      <c r="AJ11" s="48" t="n">
        <v>13</v>
      </c>
      <c r="AK11" s="48" t="n">
        <v>37</v>
      </c>
      <c r="AL11" s="48" t="n">
        <v>5.2</v>
      </c>
      <c r="AM11" s="48" t="n">
        <v>1.18</v>
      </c>
      <c r="AN11" s="48" t="n">
        <v>3.96</v>
      </c>
      <c r="AO11" s="48" t="n">
        <v>0.216</v>
      </c>
      <c r="AP11" s="48" t="n">
        <v>60</v>
      </c>
      <c r="AQ11" s="48" t="n">
        <v>1</v>
      </c>
      <c r="AR11" s="48" t="n">
        <v>115</v>
      </c>
      <c r="AS11" s="48" t="n">
        <v>80</v>
      </c>
      <c r="AT11" s="48" t="n">
        <v>58</v>
      </c>
      <c r="AU11" s="48" t="n">
        <v>80</v>
      </c>
      <c r="AV11" s="48" t="n">
        <v>1</v>
      </c>
      <c r="AW11" s="48" t="n">
        <v>1</v>
      </c>
      <c r="AX11" s="48" t="n">
        <v>0</v>
      </c>
      <c r="AY11" s="48" t="n">
        <v>0</v>
      </c>
      <c r="AZ11" s="48" t="n">
        <v>0</v>
      </c>
      <c r="BA11" s="48" t="n">
        <v>1</v>
      </c>
      <c r="BB11" s="48" t="n">
        <v>0</v>
      </c>
      <c r="BC11" s="48" t="n">
        <v>1</v>
      </c>
      <c r="BD11" s="48" t="n">
        <v>1</v>
      </c>
      <c r="BE11" s="48" t="n">
        <v>20</v>
      </c>
      <c r="BF11" s="48" t="n">
        <v>0</v>
      </c>
      <c r="BG11" s="48" t="n">
        <v>0</v>
      </c>
      <c r="BH11" s="48" t="n">
        <v>0</v>
      </c>
      <c r="BI11" s="52" t="n">
        <v>10</v>
      </c>
      <c r="BJ11" s="53" t="s">
        <v>223</v>
      </c>
      <c r="BK11" s="48" t="n">
        <v>2</v>
      </c>
      <c r="BL11" s="48" t="n">
        <v>2</v>
      </c>
      <c r="BM11" s="48" t="n">
        <v>1</v>
      </c>
      <c r="BN11" s="48" t="n">
        <v>0.99</v>
      </c>
      <c r="BO11" s="48" t="n">
        <v>0.9</v>
      </c>
      <c r="BP11" s="48" t="n">
        <v>1</v>
      </c>
      <c r="BQ11" s="48" t="n">
        <v>1</v>
      </c>
      <c r="BR11" s="48" t="n">
        <v>1</v>
      </c>
      <c r="BS11" s="48" t="n">
        <v>3</v>
      </c>
      <c r="BT11" s="48" t="n">
        <v>12</v>
      </c>
      <c r="BU11" s="53" t="s">
        <v>225</v>
      </c>
      <c r="BV11" s="48" t="n">
        <v>0.99</v>
      </c>
      <c r="BW11" s="48" t="n">
        <v>0.9</v>
      </c>
      <c r="BX11" s="48" t="n">
        <v>1</v>
      </c>
      <c r="BY11" s="48" t="n">
        <v>1</v>
      </c>
      <c r="BZ11" s="48" t="n">
        <v>1</v>
      </c>
      <c r="CA11" s="53" t="s">
        <v>227</v>
      </c>
      <c r="CB11" s="48" t="n">
        <v>3</v>
      </c>
      <c r="CC11" s="54" t="n">
        <v>20</v>
      </c>
      <c r="CD11" s="54" t="n">
        <v>10</v>
      </c>
      <c r="CE11" s="55" t="n">
        <v>3.16</v>
      </c>
      <c r="CF11" s="53" t="s">
        <v>224</v>
      </c>
      <c r="CG11" s="53" t="s">
        <v>281</v>
      </c>
      <c r="CH11" s="53" t="s">
        <v>292</v>
      </c>
      <c r="CI11" s="53" t="s">
        <v>224</v>
      </c>
      <c r="CJ11" s="53" t="s">
        <v>224</v>
      </c>
      <c r="CK11" s="48" t="n">
        <v>1</v>
      </c>
      <c r="CL11" s="48" t="n">
        <v>0</v>
      </c>
      <c r="CM11" s="48" t="n">
        <v>0</v>
      </c>
      <c r="CN11" s="48" t="n">
        <v>3</v>
      </c>
      <c r="CO11" s="48" t="n">
        <v>3</v>
      </c>
      <c r="CP11" s="53" t="n">
        <v>0</v>
      </c>
      <c r="CQ11" s="48" t="n">
        <v>0</v>
      </c>
      <c r="CR11" s="53" t="n">
        <v>0</v>
      </c>
      <c r="CS11" s="53" t="n">
        <v>0</v>
      </c>
      <c r="CT11" s="48" t="n">
        <v>0</v>
      </c>
      <c r="CU11" s="48" t="n">
        <v>0</v>
      </c>
      <c r="CV11" s="48" t="n">
        <v>0</v>
      </c>
      <c r="CW11" s="48" t="n">
        <v>0</v>
      </c>
      <c r="CX11" s="48" t="n">
        <v>0</v>
      </c>
      <c r="CY11" s="48" t="n">
        <v>0</v>
      </c>
      <c r="CZ11" s="48" t="n">
        <v>0</v>
      </c>
      <c r="DA11" s="48" t="n">
        <v>0</v>
      </c>
      <c r="DB11" s="48" t="n">
        <v>0</v>
      </c>
      <c r="DC11" s="48" t="n">
        <v>0</v>
      </c>
      <c r="DD11" s="48" t="n">
        <v>0</v>
      </c>
      <c r="DE11" s="48" t="n">
        <v>0</v>
      </c>
      <c r="DF11" s="48" t="n">
        <v>88</v>
      </c>
      <c r="DG11" s="48" t="n">
        <v>31</v>
      </c>
      <c r="DH11" s="48" t="n">
        <v>48</v>
      </c>
      <c r="DI11" s="48" t="n">
        <v>43</v>
      </c>
      <c r="DJ11" s="48" t="n">
        <v>0.098</v>
      </c>
      <c r="DK11" s="56" t="n">
        <v>18.84</v>
      </c>
      <c r="DL11" s="48" t="n">
        <v>3.06</v>
      </c>
      <c r="DM11" s="48" t="n">
        <v>2.51</v>
      </c>
      <c r="DN11" s="53" t="s">
        <v>244</v>
      </c>
      <c r="DO11" s="48" t="n">
        <v>1.46</v>
      </c>
      <c r="DP11" s="48" t="n">
        <v>47</v>
      </c>
      <c r="DQ11" s="57" t="n">
        <v>19.96</v>
      </c>
      <c r="DR11" s="58" t="n">
        <v>3.13</v>
      </c>
      <c r="DS11" s="58" t="n">
        <v>2.72</v>
      </c>
      <c r="DT11" s="59" t="n">
        <v>2.98</v>
      </c>
      <c r="DU11" s="58" t="n">
        <v>1.82</v>
      </c>
      <c r="DV11" s="48" t="n">
        <v>39</v>
      </c>
      <c r="DW11" s="48" t="n">
        <v>19.73</v>
      </c>
      <c r="DX11" s="48" t="n">
        <v>2.96</v>
      </c>
      <c r="DY11" s="48" t="n">
        <v>2.69</v>
      </c>
      <c r="DZ11" s="53" t="n">
        <v>2.8</v>
      </c>
      <c r="EA11" s="58" t="n">
        <v>1.47</v>
      </c>
      <c r="EB11" s="48" t="n">
        <v>47</v>
      </c>
      <c r="EC11" s="58" t="n">
        <f aca="false">DU11-EA11</f>
        <v>0.35</v>
      </c>
      <c r="ED11" s="48" t="n">
        <v>1.01</v>
      </c>
      <c r="EE11" s="55" t="n">
        <v>0.95</v>
      </c>
      <c r="EF11" s="58" t="n">
        <v>1</v>
      </c>
      <c r="EG11" s="58" t="n">
        <f aca="false">DU11-DO11</f>
        <v>0.36</v>
      </c>
      <c r="EH11" s="58" t="n">
        <f aca="false">EA11-DO11</f>
        <v>0.01</v>
      </c>
      <c r="EI11" s="43" t="n">
        <v>88</v>
      </c>
      <c r="EJ11" s="43" t="n">
        <v>48</v>
      </c>
      <c r="EK11" s="43" t="n">
        <v>31</v>
      </c>
      <c r="EL11" s="43" t="n">
        <v>43</v>
      </c>
      <c r="EM11" s="44" t="n">
        <v>0.098</v>
      </c>
      <c r="EN11" s="60" t="n">
        <v>62</v>
      </c>
      <c r="EO11" s="61" t="n">
        <v>169</v>
      </c>
      <c r="EP11" s="62" t="n">
        <f aca="false">(EN11*10000)/(EO11*EO11)</f>
        <v>21.7079233920381</v>
      </c>
      <c r="EQ11" s="45" t="n">
        <f aca="false">(EP11-L11)*100/L11</f>
        <v>1.63934426229508</v>
      </c>
      <c r="ER11" s="45" t="n">
        <f aca="false">(EM11-AO11)*100/AO11</f>
        <v>-54.6296296296296</v>
      </c>
      <c r="ES11" s="45" t="n">
        <f aca="false">(EI11-AF11)*100/AF11</f>
        <v>-43.9490445859873</v>
      </c>
      <c r="ET11" s="45" t="n">
        <f aca="false">(EJ11-AH11)*100/AH11</f>
        <v>-49.4736842105263</v>
      </c>
      <c r="EU11" s="45" t="n">
        <f aca="false">(EK11-AG11)*100/AG11</f>
        <v>-29.5454545454545</v>
      </c>
      <c r="EV11" s="45" t="n">
        <f aca="false">(EL11-AI11)*100/AI11</f>
        <v>-52.7472527472527</v>
      </c>
    </row>
    <row r="12" s="60" customFormat="true" ht="16.5" hidden="false" customHeight="false" outlineLevel="0" collapsed="false">
      <c r="A12" s="46" t="n">
        <v>10</v>
      </c>
      <c r="B12" s="47" t="n">
        <v>41116</v>
      </c>
      <c r="C12" s="47" t="n">
        <v>41120</v>
      </c>
      <c r="D12" s="48" t="n">
        <v>3</v>
      </c>
      <c r="E12" s="48" t="n">
        <v>3</v>
      </c>
      <c r="F12" s="48" t="n">
        <v>0</v>
      </c>
      <c r="G12" s="48" t="n">
        <v>0</v>
      </c>
      <c r="H12" s="49" t="n">
        <v>56</v>
      </c>
      <c r="I12" s="49" t="n">
        <v>1</v>
      </c>
      <c r="J12" s="50" t="n">
        <v>58</v>
      </c>
      <c r="K12" s="50" t="n">
        <v>149</v>
      </c>
      <c r="L12" s="51" t="n">
        <f aca="false">(J12*10000)/(K12*K12)</f>
        <v>26.1249493266069</v>
      </c>
      <c r="M12" s="48" t="n">
        <v>0</v>
      </c>
      <c r="N12" s="48" t="n">
        <v>1</v>
      </c>
      <c r="O12" s="48" t="n">
        <v>1</v>
      </c>
      <c r="P12" s="48" t="n">
        <v>1</v>
      </c>
      <c r="Q12" s="48" t="n">
        <v>0</v>
      </c>
      <c r="R12" s="48" t="n">
        <v>0</v>
      </c>
      <c r="S12" s="48" t="n">
        <v>0</v>
      </c>
      <c r="T12" s="48" t="n">
        <v>0</v>
      </c>
      <c r="U12" s="48" t="n">
        <v>0</v>
      </c>
      <c r="V12" s="48" t="n">
        <v>40.38</v>
      </c>
      <c r="W12" s="48" t="n">
        <v>1.42</v>
      </c>
      <c r="X12" s="48" t="n">
        <v>3.2</v>
      </c>
      <c r="Y12" s="48" t="n">
        <v>7.8</v>
      </c>
      <c r="Z12" s="48" t="n">
        <v>5.9</v>
      </c>
      <c r="AA12" s="48" t="n">
        <v>4</v>
      </c>
      <c r="AB12" s="48" t="n">
        <v>0.084</v>
      </c>
      <c r="AC12" s="48" t="n">
        <v>0.231</v>
      </c>
      <c r="AD12" s="48" t="n">
        <v>0.389</v>
      </c>
      <c r="AE12" s="48" t="n">
        <v>0.343</v>
      </c>
      <c r="AF12" s="48" t="n">
        <v>285</v>
      </c>
      <c r="AG12" s="48" t="n">
        <v>50</v>
      </c>
      <c r="AH12" s="48" t="n">
        <v>240</v>
      </c>
      <c r="AI12" s="48" t="n">
        <v>161</v>
      </c>
      <c r="AJ12" s="48" t="n">
        <v>9.2</v>
      </c>
      <c r="AK12" s="48" t="n">
        <v>26.5</v>
      </c>
      <c r="AL12" s="48" t="n">
        <v>7</v>
      </c>
      <c r="AM12" s="48" t="n">
        <v>0.75</v>
      </c>
      <c r="AN12" s="48" t="n">
        <v>11.74</v>
      </c>
      <c r="AO12" s="48" t="n">
        <v>0.086</v>
      </c>
      <c r="AP12" s="48" t="n">
        <v>70</v>
      </c>
      <c r="AQ12" s="48" t="n">
        <v>1</v>
      </c>
      <c r="AR12" s="48" t="n">
        <v>145</v>
      </c>
      <c r="AS12" s="48" t="n">
        <v>73</v>
      </c>
      <c r="AT12" s="48" t="n">
        <v>74</v>
      </c>
      <c r="AU12" s="48" t="n">
        <v>100</v>
      </c>
      <c r="AV12" s="48" t="n">
        <v>1</v>
      </c>
      <c r="AW12" s="48" t="n">
        <v>1</v>
      </c>
      <c r="AX12" s="48" t="n">
        <v>0</v>
      </c>
      <c r="AY12" s="48" t="n">
        <v>1</v>
      </c>
      <c r="AZ12" s="48" t="n">
        <v>1</v>
      </c>
      <c r="BA12" s="48" t="n">
        <v>0</v>
      </c>
      <c r="BB12" s="48" t="n">
        <v>0</v>
      </c>
      <c r="BC12" s="48" t="n">
        <v>1</v>
      </c>
      <c r="BD12" s="48" t="n">
        <v>1</v>
      </c>
      <c r="BE12" s="48" t="n">
        <v>20</v>
      </c>
      <c r="BF12" s="48" t="n">
        <v>0</v>
      </c>
      <c r="BG12" s="48" t="n">
        <v>0</v>
      </c>
      <c r="BH12" s="48" t="n">
        <v>0</v>
      </c>
      <c r="BI12" s="52" t="n">
        <v>13</v>
      </c>
      <c r="BJ12" s="53" t="s">
        <v>232</v>
      </c>
      <c r="BK12" s="48" t="n">
        <v>2</v>
      </c>
      <c r="BL12" s="48" t="n">
        <v>2</v>
      </c>
      <c r="BM12" s="48" t="n">
        <v>2</v>
      </c>
      <c r="BN12" s="48" t="n">
        <v>0.58</v>
      </c>
      <c r="BO12" s="53" t="s">
        <v>224</v>
      </c>
      <c r="BP12" s="48" t="n">
        <v>1</v>
      </c>
      <c r="BQ12" s="48" t="n">
        <v>0</v>
      </c>
      <c r="BR12" s="48" t="n">
        <v>1</v>
      </c>
      <c r="BS12" s="48" t="n">
        <v>2.75</v>
      </c>
      <c r="BT12" s="48" t="n">
        <v>12</v>
      </c>
      <c r="BU12" s="53" t="s">
        <v>225</v>
      </c>
      <c r="BV12" s="48" t="n">
        <v>0.95</v>
      </c>
      <c r="BW12" s="48" t="n">
        <v>0.93</v>
      </c>
      <c r="BX12" s="48" t="n">
        <v>1</v>
      </c>
      <c r="BY12" s="48" t="n">
        <v>1</v>
      </c>
      <c r="BZ12" s="53" t="s">
        <v>226</v>
      </c>
      <c r="CA12" s="53" t="s">
        <v>227</v>
      </c>
      <c r="CB12" s="48" t="n">
        <v>3</v>
      </c>
      <c r="CC12" s="54" t="n">
        <v>30</v>
      </c>
      <c r="CD12" s="54" t="n">
        <v>8</v>
      </c>
      <c r="CE12" s="55" t="n">
        <v>3.06</v>
      </c>
      <c r="CF12" s="53" t="s">
        <v>224</v>
      </c>
      <c r="CG12" s="53" t="s">
        <v>250</v>
      </c>
      <c r="CH12" s="53" t="s">
        <v>293</v>
      </c>
      <c r="CI12" s="53" t="s">
        <v>224</v>
      </c>
      <c r="CJ12" s="53" t="s">
        <v>224</v>
      </c>
      <c r="CK12" s="48" t="n">
        <v>0</v>
      </c>
      <c r="CL12" s="48" t="n">
        <v>0</v>
      </c>
      <c r="CM12" s="48" t="n">
        <v>0</v>
      </c>
      <c r="CN12" s="48" t="n">
        <v>3</v>
      </c>
      <c r="CO12" s="48" t="n">
        <v>3</v>
      </c>
      <c r="CP12" s="48" t="n">
        <v>0</v>
      </c>
      <c r="CQ12" s="48" t="n">
        <v>0</v>
      </c>
      <c r="CR12" s="48" t="n">
        <v>0</v>
      </c>
      <c r="CS12" s="48" t="n">
        <v>0</v>
      </c>
      <c r="CT12" s="48" t="n">
        <v>0</v>
      </c>
      <c r="CU12" s="48" t="n">
        <v>0</v>
      </c>
      <c r="CV12" s="48" t="n">
        <v>0</v>
      </c>
      <c r="CW12" s="48" t="n">
        <v>0</v>
      </c>
      <c r="CX12" s="48" t="n">
        <v>0</v>
      </c>
      <c r="CY12" s="48" t="n">
        <v>0</v>
      </c>
      <c r="CZ12" s="48" t="n">
        <v>0</v>
      </c>
      <c r="DA12" s="48" t="n">
        <v>0</v>
      </c>
      <c r="DB12" s="48" t="n">
        <v>0</v>
      </c>
      <c r="DC12" s="48" t="n">
        <v>0</v>
      </c>
      <c r="DD12" s="48" t="n">
        <v>0</v>
      </c>
      <c r="DE12" s="48" t="n">
        <v>0</v>
      </c>
      <c r="DF12" s="48" t="n">
        <v>188</v>
      </c>
      <c r="DG12" s="48" t="n">
        <v>45</v>
      </c>
      <c r="DH12" s="48" t="n">
        <v>170</v>
      </c>
      <c r="DI12" s="48" t="n">
        <v>96</v>
      </c>
      <c r="DJ12" s="48" t="n">
        <v>0.127</v>
      </c>
      <c r="DK12" s="56" t="n">
        <v>25.71</v>
      </c>
      <c r="DL12" s="48" t="n">
        <v>2.46</v>
      </c>
      <c r="DM12" s="48" t="n">
        <v>2.2</v>
      </c>
      <c r="DN12" s="53" t="s">
        <v>294</v>
      </c>
      <c r="DO12" s="48" t="n">
        <v>0.62</v>
      </c>
      <c r="DP12" s="48" t="n">
        <v>74</v>
      </c>
      <c r="DQ12" s="57" t="n">
        <v>25.01</v>
      </c>
      <c r="DR12" s="58" t="n">
        <v>2.58</v>
      </c>
      <c r="DS12" s="58" t="n">
        <v>2.45</v>
      </c>
      <c r="DT12" s="59" t="n">
        <v>2.55</v>
      </c>
      <c r="DU12" s="58" t="n">
        <v>1.97</v>
      </c>
      <c r="DV12" s="48" t="n">
        <v>23</v>
      </c>
      <c r="DW12" s="48" t="n">
        <v>27.28</v>
      </c>
      <c r="DX12" s="48" t="n">
        <v>2.7</v>
      </c>
      <c r="DY12" s="48" t="n">
        <v>2.31</v>
      </c>
      <c r="DZ12" s="53" t="s">
        <v>295</v>
      </c>
      <c r="EA12" s="58" t="n">
        <v>1.87</v>
      </c>
      <c r="EB12" s="48" t="n">
        <v>23</v>
      </c>
      <c r="EC12" s="58" t="n">
        <f aca="false">DU12-EA12</f>
        <v>0.0999999999999999</v>
      </c>
      <c r="ED12" s="48" t="n">
        <v>0.96</v>
      </c>
      <c r="EE12" s="55" t="n">
        <v>0.89</v>
      </c>
      <c r="EF12" s="58" t="n">
        <v>1</v>
      </c>
      <c r="EG12" s="58" t="n">
        <f aca="false">DU12-DO12</f>
        <v>1.35</v>
      </c>
      <c r="EH12" s="58" t="n">
        <f aca="false">EA12-DO12</f>
        <v>1.25</v>
      </c>
      <c r="EI12" s="43" t="n">
        <v>188</v>
      </c>
      <c r="EJ12" s="43" t="n">
        <v>170</v>
      </c>
      <c r="EK12" s="43" t="n">
        <v>45</v>
      </c>
      <c r="EL12" s="43" t="n">
        <v>96</v>
      </c>
      <c r="EM12" s="44" t="n">
        <v>0.127</v>
      </c>
      <c r="EN12" s="60" t="n">
        <v>60.8</v>
      </c>
      <c r="EO12" s="61" t="n">
        <v>149</v>
      </c>
      <c r="EP12" s="62" t="n">
        <f aca="false">(EN12*10000)/(EO12*EO12)</f>
        <v>27.3861537768569</v>
      </c>
      <c r="EQ12" s="45" t="n">
        <f aca="false">(EP12-L12)*100/L12</f>
        <v>4.82758620689655</v>
      </c>
      <c r="ER12" s="45" t="n">
        <f aca="false">(EM12-AO12)*100/AO12</f>
        <v>47.6744186046512</v>
      </c>
      <c r="ES12" s="45" t="n">
        <f aca="false">(EI12-AF12)*100/AF12</f>
        <v>-34.0350877192983</v>
      </c>
      <c r="ET12" s="45" t="n">
        <f aca="false">(EJ12-AH12)*100/AH12</f>
        <v>-29.1666666666667</v>
      </c>
      <c r="EU12" s="45" t="n">
        <f aca="false">(EK12-AG12)*100/AG12</f>
        <v>-10</v>
      </c>
      <c r="EV12" s="45" t="n">
        <f aca="false">(EL12-AI12)*100/AI12</f>
        <v>-40.3726708074534</v>
      </c>
    </row>
    <row r="13" s="96" customFormat="true" ht="16.5" hidden="false" customHeight="true" outlineLevel="0" collapsed="false">
      <c r="A13" s="79" t="n">
        <v>11</v>
      </c>
      <c r="B13" s="75" t="s">
        <v>296</v>
      </c>
      <c r="C13" s="91" t="n">
        <v>41257</v>
      </c>
      <c r="D13" s="92" t="n">
        <v>3</v>
      </c>
      <c r="E13" s="64" t="n">
        <v>3</v>
      </c>
      <c r="F13" s="92" t="n">
        <v>1</v>
      </c>
      <c r="G13" s="92" t="n">
        <v>0</v>
      </c>
      <c r="H13" s="93" t="n">
        <v>57</v>
      </c>
      <c r="I13" s="93" t="n">
        <v>1</v>
      </c>
      <c r="J13" s="94" t="n">
        <v>65</v>
      </c>
      <c r="K13" s="94" t="n">
        <v>154</v>
      </c>
      <c r="L13" s="67" t="n">
        <f aca="false">(J13*10000)/(K13*K13)</f>
        <v>27.4076572777872</v>
      </c>
      <c r="M13" s="92" t="n">
        <v>0</v>
      </c>
      <c r="N13" s="92" t="n">
        <v>1</v>
      </c>
      <c r="O13" s="92" t="n">
        <v>1</v>
      </c>
      <c r="P13" s="92" t="n">
        <v>1</v>
      </c>
      <c r="Q13" s="92" t="n">
        <v>0</v>
      </c>
      <c r="R13" s="92" t="n">
        <v>1</v>
      </c>
      <c r="S13" s="92" t="n">
        <v>0</v>
      </c>
      <c r="T13" s="92" t="n">
        <v>0</v>
      </c>
      <c r="U13" s="92" t="n">
        <v>0</v>
      </c>
      <c r="V13" s="92" t="n">
        <v>67.25</v>
      </c>
      <c r="W13" s="92" t="n">
        <v>0.91</v>
      </c>
      <c r="X13" s="92" t="n">
        <v>2.2</v>
      </c>
      <c r="Y13" s="92" t="n">
        <v>2.5</v>
      </c>
      <c r="Z13" s="92" t="n">
        <v>3.5</v>
      </c>
      <c r="AA13" s="92" t="n">
        <v>3.8</v>
      </c>
      <c r="AB13" s="92" t="n">
        <v>0.01</v>
      </c>
      <c r="AC13" s="92" t="n">
        <v>0.02</v>
      </c>
      <c r="AD13" s="92" t="n">
        <v>0.033</v>
      </c>
      <c r="AE13" s="92" t="n">
        <v>0.05</v>
      </c>
      <c r="AF13" s="92" t="n">
        <v>139</v>
      </c>
      <c r="AG13" s="92" t="n">
        <v>55</v>
      </c>
      <c r="AH13" s="92" t="n">
        <v>84</v>
      </c>
      <c r="AI13" s="92" t="n">
        <v>58</v>
      </c>
      <c r="AJ13" s="92" t="n">
        <v>12.8</v>
      </c>
      <c r="AK13" s="92" t="n">
        <v>37.7</v>
      </c>
      <c r="AL13" s="92" t="n">
        <v>9</v>
      </c>
      <c r="AM13" s="92" t="n">
        <v>1.09</v>
      </c>
      <c r="AN13" s="92" t="n">
        <v>3.3</v>
      </c>
      <c r="AO13" s="92" t="n">
        <v>0.055</v>
      </c>
      <c r="AP13" s="92" t="n">
        <v>57</v>
      </c>
      <c r="AQ13" s="92" t="n">
        <v>1</v>
      </c>
      <c r="AR13" s="81" t="n">
        <v>113</v>
      </c>
      <c r="AS13" s="81" t="n">
        <v>80</v>
      </c>
      <c r="AT13" s="81" t="n">
        <v>61</v>
      </c>
      <c r="AU13" s="92" t="n">
        <v>70</v>
      </c>
      <c r="AV13" s="92" t="n">
        <v>1</v>
      </c>
      <c r="AW13" s="92" t="n">
        <v>1</v>
      </c>
      <c r="AX13" s="92" t="n">
        <v>0</v>
      </c>
      <c r="AY13" s="92" t="n">
        <v>1</v>
      </c>
      <c r="AZ13" s="92" t="n">
        <v>0</v>
      </c>
      <c r="BA13" s="92" t="n">
        <v>1</v>
      </c>
      <c r="BB13" s="92" t="n">
        <v>1</v>
      </c>
      <c r="BC13" s="92" t="n">
        <v>1</v>
      </c>
      <c r="BD13" s="92" t="n">
        <v>2</v>
      </c>
      <c r="BE13" s="92" t="n">
        <v>10</v>
      </c>
      <c r="BF13" s="92" t="n">
        <v>0</v>
      </c>
      <c r="BG13" s="92" t="n">
        <v>0</v>
      </c>
      <c r="BH13" s="75" t="s">
        <v>69</v>
      </c>
      <c r="BI13" s="75" t="n">
        <v>9</v>
      </c>
      <c r="BJ13" s="95" t="s">
        <v>232</v>
      </c>
      <c r="BK13" s="92" t="n">
        <v>3</v>
      </c>
      <c r="BL13" s="92" t="n">
        <v>1</v>
      </c>
      <c r="BM13" s="92" t="n">
        <v>2</v>
      </c>
      <c r="BN13" s="75" t="s">
        <v>69</v>
      </c>
      <c r="BO13" s="75" t="s">
        <v>69</v>
      </c>
      <c r="BP13" s="92" t="n">
        <v>0</v>
      </c>
      <c r="BQ13" s="75" t="n">
        <v>0</v>
      </c>
      <c r="BR13" s="92" t="n">
        <v>1</v>
      </c>
      <c r="BS13" s="92" t="n">
        <v>2.5</v>
      </c>
      <c r="BT13" s="92" t="n">
        <v>8</v>
      </c>
      <c r="BU13" s="92" t="n">
        <v>0</v>
      </c>
      <c r="BV13" s="92" t="n">
        <v>0.99</v>
      </c>
      <c r="BW13" s="92" t="n">
        <v>0.85</v>
      </c>
      <c r="BX13" s="92" t="n">
        <v>1</v>
      </c>
      <c r="BY13" s="92" t="n">
        <v>0</v>
      </c>
      <c r="BZ13" s="92" t="n">
        <v>1</v>
      </c>
      <c r="CA13" s="69" t="s">
        <v>227</v>
      </c>
      <c r="CB13" s="92" t="n">
        <v>2.5</v>
      </c>
      <c r="CC13" s="92" t="n">
        <v>26</v>
      </c>
      <c r="CD13" s="92" t="n">
        <v>10</v>
      </c>
      <c r="CE13" s="92" t="n">
        <v>2.63</v>
      </c>
      <c r="CF13" s="95" t="s">
        <v>69</v>
      </c>
      <c r="CG13" s="92" t="n">
        <v>0.99</v>
      </c>
      <c r="CH13" s="92" t="n">
        <v>0.85</v>
      </c>
      <c r="CI13" s="75" t="s">
        <v>69</v>
      </c>
      <c r="CJ13" s="75" t="s">
        <v>69</v>
      </c>
      <c r="CK13" s="75" t="s">
        <v>69</v>
      </c>
      <c r="CL13" s="92" t="n">
        <v>1</v>
      </c>
      <c r="CM13" s="92" t="n">
        <v>0</v>
      </c>
      <c r="CN13" s="92" t="n">
        <v>0</v>
      </c>
      <c r="CO13" s="92" t="n">
        <v>3</v>
      </c>
      <c r="CP13" s="92" t="n">
        <v>0</v>
      </c>
      <c r="CQ13" s="92" t="n">
        <v>0</v>
      </c>
      <c r="CR13" s="92" t="n">
        <v>0</v>
      </c>
      <c r="CS13" s="92" t="n">
        <v>0</v>
      </c>
      <c r="CT13" s="92" t="n">
        <v>0</v>
      </c>
      <c r="CU13" s="92" t="n">
        <v>0</v>
      </c>
      <c r="CV13" s="92" t="n">
        <v>0</v>
      </c>
      <c r="CW13" s="92" t="n">
        <v>0</v>
      </c>
      <c r="CX13" s="92" t="n">
        <v>0</v>
      </c>
      <c r="CY13" s="92" t="n">
        <v>0</v>
      </c>
      <c r="CZ13" s="92" t="n">
        <v>0</v>
      </c>
      <c r="DA13" s="92" t="n">
        <v>0</v>
      </c>
      <c r="DB13" s="92" t="n">
        <v>0</v>
      </c>
      <c r="DC13" s="92" t="n">
        <v>0</v>
      </c>
      <c r="DD13" s="92" t="n">
        <v>0</v>
      </c>
      <c r="DE13" s="92" t="n">
        <v>0</v>
      </c>
      <c r="DF13" s="92" t="n">
        <v>141</v>
      </c>
      <c r="DG13" s="92" t="n">
        <v>58</v>
      </c>
      <c r="DH13" s="92" t="n">
        <v>81</v>
      </c>
      <c r="DI13" s="92" t="n">
        <v>61</v>
      </c>
      <c r="DJ13" s="92" t="n">
        <v>0.041</v>
      </c>
      <c r="DK13" s="88" t="n">
        <v>25.29</v>
      </c>
      <c r="DL13" s="81" t="n">
        <v>1.99</v>
      </c>
      <c r="DM13" s="81" t="n">
        <v>0.71</v>
      </c>
      <c r="DN13" s="84" t="s">
        <v>297</v>
      </c>
      <c r="DO13" s="81" t="n">
        <v>0.27</v>
      </c>
      <c r="DP13" s="81" t="n">
        <v>77</v>
      </c>
      <c r="DQ13" s="57" t="n">
        <v>23.78</v>
      </c>
      <c r="DR13" s="58" t="n">
        <v>2.27</v>
      </c>
      <c r="DS13" s="58" t="n">
        <v>2.08</v>
      </c>
      <c r="DT13" s="59" t="n">
        <v>2.08</v>
      </c>
      <c r="DU13" s="58" t="n">
        <v>1.6</v>
      </c>
      <c r="DV13" s="81" t="n">
        <v>23</v>
      </c>
      <c r="DW13" s="81" t="n">
        <v>25.91</v>
      </c>
      <c r="DX13" s="81" t="n">
        <v>2.2</v>
      </c>
      <c r="DY13" s="81" t="n">
        <v>1.44</v>
      </c>
      <c r="DZ13" s="84" t="s">
        <v>298</v>
      </c>
      <c r="EA13" s="58" t="n">
        <v>0.81</v>
      </c>
      <c r="EB13" s="81" t="n">
        <v>53</v>
      </c>
      <c r="EC13" s="58" t="n">
        <f aca="false">DU13-EA13</f>
        <v>0.79</v>
      </c>
      <c r="ED13" s="81" t="n">
        <v>0.97</v>
      </c>
      <c r="EE13" s="87" t="n">
        <v>0.83</v>
      </c>
      <c r="EF13" s="74" t="n">
        <v>1</v>
      </c>
      <c r="EG13" s="58" t="n">
        <f aca="false">DU13-DO13</f>
        <v>1.33</v>
      </c>
      <c r="EH13" s="58" t="n">
        <f aca="false">EA13-DO13</f>
        <v>0.54</v>
      </c>
      <c r="EI13" s="43" t="n">
        <v>141</v>
      </c>
      <c r="EJ13" s="43" t="n">
        <v>81</v>
      </c>
      <c r="EK13" s="43" t="n">
        <v>58</v>
      </c>
      <c r="EL13" s="43" t="n">
        <v>61</v>
      </c>
      <c r="EM13" s="44" t="n">
        <v>0.041</v>
      </c>
      <c r="EN13" s="60" t="s">
        <v>69</v>
      </c>
      <c r="EO13" s="61" t="s">
        <v>69</v>
      </c>
      <c r="EP13" s="90" t="n">
        <v>27.4</v>
      </c>
      <c r="EQ13" s="45" t="n">
        <v>0</v>
      </c>
      <c r="ER13" s="45" t="n">
        <f aca="false">(EM13-AO13)*100/AO13</f>
        <v>-25.4545454545455</v>
      </c>
      <c r="ES13" s="45" t="n">
        <f aca="false">(EI13-AF13)*100/AF13</f>
        <v>1.43884892086331</v>
      </c>
      <c r="ET13" s="45" t="n">
        <f aca="false">(EJ13-AH13)*100/AH13</f>
        <v>-3.57142857142857</v>
      </c>
      <c r="EU13" s="45" t="n">
        <f aca="false">(EK13-AG13)*100/AG13</f>
        <v>5.45454545454545</v>
      </c>
      <c r="EV13" s="45" t="n">
        <f aca="false">(EL13-AI13)*100/AI13</f>
        <v>5.17241379310345</v>
      </c>
    </row>
    <row r="14" customFormat="false" ht="16.5" hidden="false" customHeight="false" outlineLevel="0" collapsed="false">
      <c r="A14" s="79" t="n">
        <v>12</v>
      </c>
      <c r="B14" s="80" t="n">
        <v>41295</v>
      </c>
      <c r="C14" s="80" t="n">
        <v>41295</v>
      </c>
      <c r="D14" s="84" t="s">
        <v>43</v>
      </c>
      <c r="E14" s="48" t="n">
        <v>2</v>
      </c>
      <c r="F14" s="81" t="n">
        <v>0</v>
      </c>
      <c r="G14" s="81" t="n">
        <v>0</v>
      </c>
      <c r="H14" s="82" t="n">
        <v>68</v>
      </c>
      <c r="I14" s="82" t="n">
        <v>0</v>
      </c>
      <c r="J14" s="83" t="n">
        <v>58</v>
      </c>
      <c r="K14" s="83" t="n">
        <v>159</v>
      </c>
      <c r="L14" s="51" t="n">
        <f aca="false">(J14*10000)/(K14*K14)</f>
        <v>22.9421304537004</v>
      </c>
      <c r="M14" s="81" t="n">
        <v>1</v>
      </c>
      <c r="N14" s="81" t="n">
        <v>0</v>
      </c>
      <c r="O14" s="81" t="n">
        <v>0</v>
      </c>
      <c r="P14" s="81" t="n">
        <v>1</v>
      </c>
      <c r="Q14" s="81" t="n">
        <v>0</v>
      </c>
      <c r="R14" s="81" t="n">
        <v>1</v>
      </c>
      <c r="S14" s="81" t="n">
        <v>0</v>
      </c>
      <c r="T14" s="81" t="n">
        <v>1</v>
      </c>
      <c r="U14" s="81" t="n">
        <v>0</v>
      </c>
      <c r="V14" s="81" t="n">
        <v>78.52</v>
      </c>
      <c r="W14" s="81" t="n">
        <v>1</v>
      </c>
      <c r="X14" s="81" t="n">
        <v>2.4</v>
      </c>
      <c r="Y14" s="84" t="s">
        <v>69</v>
      </c>
      <c r="Z14" s="84" t="s">
        <v>69</v>
      </c>
      <c r="AA14" s="84" t="s">
        <v>69</v>
      </c>
      <c r="AB14" s="81" t="n">
        <v>0.012</v>
      </c>
      <c r="AC14" s="84" t="s">
        <v>69</v>
      </c>
      <c r="AD14" s="84" t="s">
        <v>69</v>
      </c>
      <c r="AE14" s="84" t="s">
        <v>69</v>
      </c>
      <c r="AF14" s="81" t="n">
        <v>109</v>
      </c>
      <c r="AG14" s="81" t="n">
        <v>45</v>
      </c>
      <c r="AH14" s="81" t="n">
        <v>38</v>
      </c>
      <c r="AI14" s="81" t="n">
        <v>45</v>
      </c>
      <c r="AJ14" s="81" t="n">
        <v>14.8</v>
      </c>
      <c r="AK14" s="81" t="n">
        <v>42.2</v>
      </c>
      <c r="AL14" s="81" t="n">
        <v>5.6</v>
      </c>
      <c r="AM14" s="81" t="n">
        <v>1.12</v>
      </c>
      <c r="AN14" s="81" t="n">
        <v>1.203</v>
      </c>
      <c r="AO14" s="81" t="n">
        <v>0.063</v>
      </c>
      <c r="AP14" s="81" t="n">
        <v>60</v>
      </c>
      <c r="AQ14" s="81" t="n">
        <v>1</v>
      </c>
      <c r="AR14" s="81" t="n">
        <v>125</v>
      </c>
      <c r="AS14" s="81" t="n">
        <v>72</v>
      </c>
      <c r="AT14" s="81" t="n">
        <v>67</v>
      </c>
      <c r="AU14" s="81" t="n">
        <v>70</v>
      </c>
      <c r="AV14" s="81" t="n">
        <v>1</v>
      </c>
      <c r="AW14" s="81" t="n">
        <v>1</v>
      </c>
      <c r="AX14" s="81" t="n">
        <v>0</v>
      </c>
      <c r="AY14" s="81" t="n">
        <v>0</v>
      </c>
      <c r="AZ14" s="81" t="n">
        <v>0</v>
      </c>
      <c r="BA14" s="81" t="n">
        <v>1</v>
      </c>
      <c r="BB14" s="81" t="n">
        <v>0</v>
      </c>
      <c r="BC14" s="81" t="n">
        <v>1</v>
      </c>
      <c r="BD14" s="81" t="n">
        <v>1</v>
      </c>
      <c r="BE14" s="81" t="n">
        <v>20</v>
      </c>
      <c r="BF14" s="81" t="n">
        <v>0</v>
      </c>
      <c r="BG14" s="81" t="n">
        <v>0</v>
      </c>
      <c r="BH14" s="84" t="s">
        <v>224</v>
      </c>
      <c r="BI14" s="85" t="n">
        <v>5</v>
      </c>
      <c r="BJ14" s="84" t="s">
        <v>238</v>
      </c>
      <c r="BK14" s="81" t="n">
        <v>1</v>
      </c>
      <c r="BL14" s="81" t="n">
        <v>1</v>
      </c>
      <c r="BM14" s="81" t="n">
        <v>1</v>
      </c>
      <c r="BN14" s="84" t="s">
        <v>224</v>
      </c>
      <c r="BO14" s="84" t="s">
        <v>224</v>
      </c>
      <c r="BP14" s="81" t="n">
        <v>1</v>
      </c>
      <c r="BQ14" s="81" t="n">
        <v>0</v>
      </c>
      <c r="BR14" s="81" t="n">
        <v>1</v>
      </c>
      <c r="BS14" s="81" t="n">
        <v>2.5</v>
      </c>
      <c r="BT14" s="81" t="n">
        <v>8</v>
      </c>
      <c r="BU14" s="53" t="s">
        <v>225</v>
      </c>
      <c r="BV14" s="81" t="n">
        <v>0.97</v>
      </c>
      <c r="BW14" s="81" t="n">
        <v>0.88</v>
      </c>
      <c r="BX14" s="81" t="n">
        <v>1</v>
      </c>
      <c r="BY14" s="81" t="n">
        <v>0</v>
      </c>
      <c r="BZ14" s="84" t="s">
        <v>226</v>
      </c>
      <c r="CA14" s="53" t="s">
        <v>227</v>
      </c>
      <c r="CB14" s="89" t="n">
        <v>2.5</v>
      </c>
      <c r="CC14" s="86" t="n">
        <v>20</v>
      </c>
      <c r="CD14" s="86" t="n">
        <v>8</v>
      </c>
      <c r="CE14" s="87" t="n">
        <v>2.56</v>
      </c>
      <c r="CF14" s="84" t="s">
        <v>224</v>
      </c>
      <c r="CG14" s="84" t="s">
        <v>265</v>
      </c>
      <c r="CH14" s="84" t="s">
        <v>253</v>
      </c>
      <c r="CI14" s="81" t="n">
        <v>0</v>
      </c>
      <c r="CJ14" s="81" t="n">
        <v>0</v>
      </c>
      <c r="CK14" s="81" t="n">
        <v>0</v>
      </c>
      <c r="CL14" s="81" t="n">
        <v>0</v>
      </c>
      <c r="CM14" s="81" t="n">
        <v>0</v>
      </c>
      <c r="CN14" s="81" t="n">
        <v>2</v>
      </c>
      <c r="CO14" s="81" t="n">
        <v>3</v>
      </c>
      <c r="CP14" s="84" t="n">
        <v>0</v>
      </c>
      <c r="CQ14" s="81" t="n">
        <v>0</v>
      </c>
      <c r="CR14" s="81" t="n">
        <v>0</v>
      </c>
      <c r="CS14" s="81" t="n">
        <v>0</v>
      </c>
      <c r="CT14" s="81" t="n">
        <v>0</v>
      </c>
      <c r="CU14" s="81" t="n">
        <v>0</v>
      </c>
      <c r="CV14" s="81" t="n">
        <v>0</v>
      </c>
      <c r="CW14" s="81" t="n">
        <v>0</v>
      </c>
      <c r="CX14" s="81" t="n">
        <v>0</v>
      </c>
      <c r="CY14" s="81" t="n">
        <v>0</v>
      </c>
      <c r="CZ14" s="81" t="n">
        <v>0</v>
      </c>
      <c r="DA14" s="81" t="n">
        <v>0</v>
      </c>
      <c r="DB14" s="81" t="n">
        <v>0</v>
      </c>
      <c r="DC14" s="81" t="n">
        <v>0</v>
      </c>
      <c r="DD14" s="81" t="n">
        <v>0</v>
      </c>
      <c r="DE14" s="81" t="n">
        <v>0</v>
      </c>
      <c r="DF14" s="81" t="n">
        <v>109</v>
      </c>
      <c r="DG14" s="81" t="n">
        <v>45</v>
      </c>
      <c r="DH14" s="81" t="n">
        <v>38</v>
      </c>
      <c r="DI14" s="81" t="n">
        <v>45</v>
      </c>
      <c r="DJ14" s="81" t="n">
        <v>0.063</v>
      </c>
      <c r="DK14" s="88" t="n">
        <v>16.37</v>
      </c>
      <c r="DL14" s="81" t="n">
        <v>2.26</v>
      </c>
      <c r="DM14" s="81" t="n">
        <v>1.81</v>
      </c>
      <c r="DN14" s="84" t="s">
        <v>299</v>
      </c>
      <c r="DO14" s="81" t="n">
        <v>0.77</v>
      </c>
      <c r="DP14" s="81" t="n">
        <v>63</v>
      </c>
      <c r="DQ14" s="57" t="n">
        <v>17.78</v>
      </c>
      <c r="DR14" s="58" t="n">
        <v>2.27</v>
      </c>
      <c r="DS14" s="58" t="n">
        <v>2.08</v>
      </c>
      <c r="DT14" s="59" t="n">
        <v>2.17</v>
      </c>
      <c r="DU14" s="58" t="n">
        <v>1.11</v>
      </c>
      <c r="DV14" s="81" t="n">
        <v>49</v>
      </c>
      <c r="DW14" s="84" t="s">
        <v>300</v>
      </c>
      <c r="DX14" s="84" t="s">
        <v>301</v>
      </c>
      <c r="DY14" s="84" t="s">
        <v>302</v>
      </c>
      <c r="DZ14" s="84" t="s">
        <v>303</v>
      </c>
      <c r="EA14" s="59" t="n">
        <v>1.31</v>
      </c>
      <c r="EB14" s="84" t="s">
        <v>304</v>
      </c>
      <c r="EC14" s="58" t="n">
        <f aca="false">DU14-EA14</f>
        <v>-0.2</v>
      </c>
      <c r="ED14" s="84" t="s">
        <v>224</v>
      </c>
      <c r="EE14" s="87" t="s">
        <v>224</v>
      </c>
      <c r="EF14" s="58" t="n">
        <v>1</v>
      </c>
      <c r="EG14" s="58" t="n">
        <f aca="false">DU14-DO14</f>
        <v>0.34</v>
      </c>
      <c r="EH14" s="58" t="n">
        <f aca="false">EA14-DO14</f>
        <v>0.54</v>
      </c>
      <c r="EI14" s="43" t="n">
        <v>136</v>
      </c>
      <c r="EJ14" s="43" t="s">
        <v>69</v>
      </c>
      <c r="EK14" s="43" t="s">
        <v>69</v>
      </c>
      <c r="EL14" s="43" t="s">
        <v>69</v>
      </c>
      <c r="EM14" s="44" t="s">
        <v>69</v>
      </c>
      <c r="EN14" s="60" t="s">
        <v>69</v>
      </c>
      <c r="EO14" s="61" t="s">
        <v>69</v>
      </c>
      <c r="EP14" s="90" t="n">
        <v>22.9</v>
      </c>
      <c r="EQ14" s="45" t="n">
        <v>0</v>
      </c>
      <c r="ER14" s="45" t="s">
        <v>69</v>
      </c>
      <c r="ES14" s="45" t="n">
        <f aca="false">(EI14-AF14)*100/AF14</f>
        <v>24.7706422018349</v>
      </c>
      <c r="ET14" s="45" t="s">
        <v>69</v>
      </c>
      <c r="EU14" s="45" t="s">
        <v>69</v>
      </c>
      <c r="EV14" s="45" t="s">
        <v>69</v>
      </c>
    </row>
    <row r="15" customFormat="false" ht="16.5" hidden="false" customHeight="false" outlineLevel="0" collapsed="false">
      <c r="A15" s="46" t="n">
        <v>13</v>
      </c>
      <c r="B15" s="47" t="n">
        <v>41103</v>
      </c>
      <c r="C15" s="47" t="n">
        <v>41106</v>
      </c>
      <c r="D15" s="48" t="n">
        <v>1</v>
      </c>
      <c r="E15" s="48" t="n">
        <v>1</v>
      </c>
      <c r="F15" s="48" t="n">
        <v>0</v>
      </c>
      <c r="G15" s="48" t="n">
        <v>0</v>
      </c>
      <c r="H15" s="49" t="n">
        <v>55</v>
      </c>
      <c r="I15" s="49" t="n">
        <v>0</v>
      </c>
      <c r="J15" s="50" t="n">
        <v>67</v>
      </c>
      <c r="K15" s="50" t="n">
        <v>166</v>
      </c>
      <c r="L15" s="51" t="n">
        <f aca="false">(J15*10000)/(K15*K15)</f>
        <v>24.3141239657425</v>
      </c>
      <c r="M15" s="48" t="n">
        <v>2</v>
      </c>
      <c r="N15" s="48" t="n">
        <v>1</v>
      </c>
      <c r="O15" s="48" t="n">
        <v>0</v>
      </c>
      <c r="P15" s="48" t="n">
        <v>1</v>
      </c>
      <c r="Q15" s="48" t="n">
        <v>0</v>
      </c>
      <c r="R15" s="48" t="n">
        <v>0</v>
      </c>
      <c r="S15" s="48" t="n">
        <v>0</v>
      </c>
      <c r="T15" s="48" t="n">
        <v>0</v>
      </c>
      <c r="U15" s="48" t="n">
        <v>0</v>
      </c>
      <c r="V15" s="48" t="n">
        <v>74.38</v>
      </c>
      <c r="W15" s="48" t="n">
        <v>1.09</v>
      </c>
      <c r="X15" s="48" t="n">
        <v>0.8</v>
      </c>
      <c r="Y15" s="48" t="n">
        <v>8.4</v>
      </c>
      <c r="Z15" s="48" t="n">
        <v>11.2</v>
      </c>
      <c r="AA15" s="48" t="n">
        <v>7.7</v>
      </c>
      <c r="AB15" s="48" t="n">
        <v>0.044</v>
      </c>
      <c r="AC15" s="48" t="n">
        <v>0.202</v>
      </c>
      <c r="AD15" s="48" t="n">
        <v>0.273</v>
      </c>
      <c r="AE15" s="48" t="n">
        <v>0.278</v>
      </c>
      <c r="AF15" s="48" t="n">
        <v>215</v>
      </c>
      <c r="AG15" s="48" t="n">
        <v>44</v>
      </c>
      <c r="AH15" s="48" t="n">
        <v>321</v>
      </c>
      <c r="AI15" s="48" t="n">
        <v>110</v>
      </c>
      <c r="AJ15" s="48" t="n">
        <v>14.5</v>
      </c>
      <c r="AK15" s="48" t="n">
        <v>42.4</v>
      </c>
      <c r="AL15" s="48" t="n">
        <v>7</v>
      </c>
      <c r="AM15" s="48" t="n">
        <v>1.39</v>
      </c>
      <c r="AN15" s="48" t="n">
        <v>0.67</v>
      </c>
      <c r="AO15" s="48" t="n">
        <v>0.046</v>
      </c>
      <c r="AP15" s="48" t="n">
        <v>66</v>
      </c>
      <c r="AQ15" s="48" t="n">
        <v>1</v>
      </c>
      <c r="AR15" s="48" t="n">
        <v>120</v>
      </c>
      <c r="AS15" s="48" t="n">
        <v>80</v>
      </c>
      <c r="AT15" s="48" t="n">
        <v>80</v>
      </c>
      <c r="AU15" s="48" t="n">
        <v>120</v>
      </c>
      <c r="AV15" s="48" t="n">
        <v>1</v>
      </c>
      <c r="AW15" s="48" t="n">
        <v>1</v>
      </c>
      <c r="AX15" s="48" t="n">
        <v>0</v>
      </c>
      <c r="AY15" s="48" t="n">
        <v>1</v>
      </c>
      <c r="AZ15" s="48" t="n">
        <v>0</v>
      </c>
      <c r="BA15" s="48" t="n">
        <v>0</v>
      </c>
      <c r="BB15" s="48" t="n">
        <v>0</v>
      </c>
      <c r="BC15" s="48" t="n">
        <v>1</v>
      </c>
      <c r="BD15" s="48" t="n">
        <v>1</v>
      </c>
      <c r="BE15" s="48" t="n">
        <v>10</v>
      </c>
      <c r="BF15" s="48" t="n">
        <v>0</v>
      </c>
      <c r="BG15" s="48" t="n">
        <v>0</v>
      </c>
      <c r="BH15" s="48" t="n">
        <v>0</v>
      </c>
      <c r="BI15" s="52" t="n">
        <v>24</v>
      </c>
      <c r="BJ15" s="53" t="s">
        <v>232</v>
      </c>
      <c r="BK15" s="48" t="n">
        <v>3</v>
      </c>
      <c r="BL15" s="48" t="n">
        <v>2</v>
      </c>
      <c r="BM15" s="48" t="n">
        <v>1</v>
      </c>
      <c r="BN15" s="48" t="n">
        <v>0.96</v>
      </c>
      <c r="BO15" s="48" t="n">
        <v>0.87</v>
      </c>
      <c r="BP15" s="48" t="n">
        <v>1</v>
      </c>
      <c r="BQ15" s="48" t="n">
        <v>1</v>
      </c>
      <c r="BR15" s="48" t="n">
        <v>1</v>
      </c>
      <c r="BS15" s="48" t="n">
        <v>3.5</v>
      </c>
      <c r="BT15" s="48" t="n">
        <v>12</v>
      </c>
      <c r="BU15" s="53" t="s">
        <v>225</v>
      </c>
      <c r="BV15" s="48" t="n">
        <v>0.97</v>
      </c>
      <c r="BW15" s="48" t="n">
        <v>0.92</v>
      </c>
      <c r="BX15" s="48" t="n">
        <v>1</v>
      </c>
      <c r="BY15" s="48" t="n">
        <v>1</v>
      </c>
      <c r="BZ15" s="48" t="n">
        <v>1</v>
      </c>
      <c r="CA15" s="53" t="s">
        <v>227</v>
      </c>
      <c r="CB15" s="48" t="n">
        <v>3.5</v>
      </c>
      <c r="CC15" s="54" t="n">
        <v>20</v>
      </c>
      <c r="CD15" s="54" t="n">
        <v>14</v>
      </c>
      <c r="CE15" s="55" t="n">
        <v>3.83</v>
      </c>
      <c r="CF15" s="53" t="s">
        <v>224</v>
      </c>
      <c r="CG15" s="53" t="s">
        <v>265</v>
      </c>
      <c r="CH15" s="53" t="s">
        <v>269</v>
      </c>
      <c r="CI15" s="53" t="s">
        <v>224</v>
      </c>
      <c r="CJ15" s="53" t="s">
        <v>224</v>
      </c>
      <c r="CK15" s="48" t="n">
        <v>0</v>
      </c>
      <c r="CL15" s="48" t="n">
        <v>0</v>
      </c>
      <c r="CM15" s="48" t="n">
        <v>0</v>
      </c>
      <c r="CN15" s="48" t="n">
        <v>3</v>
      </c>
      <c r="CO15" s="48" t="n">
        <v>3</v>
      </c>
      <c r="CP15" s="64" t="n">
        <v>0</v>
      </c>
      <c r="CQ15" s="48" t="n">
        <v>0</v>
      </c>
      <c r="CR15" s="64" t="n">
        <v>0</v>
      </c>
      <c r="CS15" s="64" t="n">
        <v>0</v>
      </c>
      <c r="CT15" s="64" t="n">
        <v>0</v>
      </c>
      <c r="CU15" s="64" t="n">
        <v>0</v>
      </c>
      <c r="CV15" s="64" t="n">
        <v>0</v>
      </c>
      <c r="CW15" s="64" t="n">
        <v>0</v>
      </c>
      <c r="CX15" s="64" t="n">
        <v>0</v>
      </c>
      <c r="CY15" s="48" t="n">
        <v>0</v>
      </c>
      <c r="CZ15" s="64" t="n">
        <v>0</v>
      </c>
      <c r="DA15" s="64" t="n">
        <v>0</v>
      </c>
      <c r="DB15" s="64" t="n">
        <v>0</v>
      </c>
      <c r="DC15" s="64" t="n">
        <v>0</v>
      </c>
      <c r="DD15" s="64" t="n">
        <v>0</v>
      </c>
      <c r="DE15" s="64" t="n">
        <v>0</v>
      </c>
      <c r="DF15" s="48" t="n">
        <v>127</v>
      </c>
      <c r="DG15" s="48" t="n">
        <v>44</v>
      </c>
      <c r="DH15" s="48" t="n">
        <v>121</v>
      </c>
      <c r="DI15" s="48" t="n">
        <v>55</v>
      </c>
      <c r="DJ15" s="48" t="n">
        <v>0.021</v>
      </c>
      <c r="DK15" s="56" t="n">
        <v>21.63</v>
      </c>
      <c r="DL15" s="48" t="n">
        <v>3.42</v>
      </c>
      <c r="DM15" s="48" t="n">
        <v>3.18</v>
      </c>
      <c r="DN15" s="53" t="s">
        <v>305</v>
      </c>
      <c r="DO15" s="48" t="n">
        <v>1.64</v>
      </c>
      <c r="DP15" s="48" t="n">
        <v>49</v>
      </c>
      <c r="DQ15" s="57" t="n">
        <v>19.31</v>
      </c>
      <c r="DR15" s="58" t="n">
        <v>3.62</v>
      </c>
      <c r="DS15" s="58" t="n">
        <v>3.43</v>
      </c>
      <c r="DT15" s="59" t="n">
        <v>3.46</v>
      </c>
      <c r="DU15" s="58" t="n">
        <v>2.87</v>
      </c>
      <c r="DV15" s="48" t="n">
        <v>17</v>
      </c>
      <c r="DW15" s="48" t="n">
        <v>21.85</v>
      </c>
      <c r="DX15" s="48" t="n">
        <v>3.4</v>
      </c>
      <c r="DY15" s="48" t="n">
        <v>3.25</v>
      </c>
      <c r="DZ15" s="53" t="s">
        <v>306</v>
      </c>
      <c r="EA15" s="58" t="n">
        <v>2.67</v>
      </c>
      <c r="EB15" s="48" t="n">
        <v>19</v>
      </c>
      <c r="EC15" s="58" t="n">
        <f aca="false">DU15-EA15</f>
        <v>0.2</v>
      </c>
      <c r="ED15" s="48" t="n">
        <v>0.93</v>
      </c>
      <c r="EE15" s="55" t="n">
        <v>0.81</v>
      </c>
      <c r="EF15" s="58" t="n">
        <v>1</v>
      </c>
      <c r="EG15" s="58" t="n">
        <f aca="false">DU15-DO15</f>
        <v>1.23</v>
      </c>
      <c r="EH15" s="58" t="n">
        <f aca="false">EA15-DO15</f>
        <v>1.03</v>
      </c>
      <c r="EI15" s="43" t="n">
        <v>127</v>
      </c>
      <c r="EJ15" s="43" t="n">
        <v>121</v>
      </c>
      <c r="EK15" s="43" t="n">
        <v>44</v>
      </c>
      <c r="EL15" s="43" t="n">
        <v>55</v>
      </c>
      <c r="EM15" s="44" t="n">
        <v>0.021</v>
      </c>
      <c r="EN15" s="60" t="n">
        <v>60</v>
      </c>
      <c r="EO15" s="61" t="n">
        <v>167</v>
      </c>
      <c r="EP15" s="62" t="n">
        <f aca="false">(EN15*10000)/(EO15*EO15)</f>
        <v>21.5138585105239</v>
      </c>
      <c r="EQ15" s="45" t="n">
        <f aca="false">(EP15-L15)*100/L15</f>
        <v>-11.5170320722395</v>
      </c>
      <c r="ER15" s="45" t="n">
        <f aca="false">(EM15-AO15)*100/AO15</f>
        <v>-54.3478260869565</v>
      </c>
      <c r="ES15" s="45" t="n">
        <f aca="false">(EI15-AF15)*100/AF15</f>
        <v>-40.9302325581395</v>
      </c>
      <c r="ET15" s="45" t="n">
        <f aca="false">(EJ15-AH15)*100/AH15</f>
        <v>-62.3052959501558</v>
      </c>
      <c r="EU15" s="45" t="n">
        <f aca="false">(EK15-AG15)*100/AG15</f>
        <v>0</v>
      </c>
      <c r="EV15" s="45" t="n">
        <f aca="false">(EL15-AI15)*100/AI15</f>
        <v>-50</v>
      </c>
    </row>
    <row r="16" customFormat="false" ht="16.5" hidden="false" customHeight="false" outlineLevel="0" collapsed="false">
      <c r="A16" s="46" t="n">
        <v>14</v>
      </c>
      <c r="B16" s="47" t="n">
        <v>41122</v>
      </c>
      <c r="C16" s="47" t="n">
        <v>41124</v>
      </c>
      <c r="D16" s="48" t="n">
        <v>1</v>
      </c>
      <c r="E16" s="48" t="n">
        <v>1</v>
      </c>
      <c r="F16" s="48" t="n">
        <v>1</v>
      </c>
      <c r="G16" s="48" t="n">
        <v>0</v>
      </c>
      <c r="H16" s="49" t="n">
        <v>52</v>
      </c>
      <c r="I16" s="49" t="n">
        <v>0</v>
      </c>
      <c r="J16" s="50" t="n">
        <v>71</v>
      </c>
      <c r="K16" s="50" t="n">
        <v>172</v>
      </c>
      <c r="L16" s="51" t="n">
        <f aca="false">(J16*10000)/(K16*K16)</f>
        <v>23.9994591671174</v>
      </c>
      <c r="M16" s="48" t="n">
        <v>1</v>
      </c>
      <c r="N16" s="48" t="n">
        <v>0</v>
      </c>
      <c r="O16" s="48" t="n">
        <v>0</v>
      </c>
      <c r="P16" s="48" t="n">
        <v>0</v>
      </c>
      <c r="Q16" s="48" t="n">
        <v>0</v>
      </c>
      <c r="R16" s="48" t="n">
        <v>0</v>
      </c>
      <c r="S16" s="48" t="n">
        <v>0</v>
      </c>
      <c r="T16" s="48" t="n">
        <v>0</v>
      </c>
      <c r="U16" s="48" t="n">
        <v>0</v>
      </c>
      <c r="V16" s="48" t="n">
        <v>69.74</v>
      </c>
      <c r="W16" s="48" t="n">
        <v>1.16</v>
      </c>
      <c r="X16" s="48" t="n">
        <v>0.3</v>
      </c>
      <c r="Y16" s="48" t="n">
        <v>0.9</v>
      </c>
      <c r="Z16" s="48" t="n">
        <v>1.1</v>
      </c>
      <c r="AA16" s="48" t="n">
        <v>0.7</v>
      </c>
      <c r="AB16" s="48" t="n">
        <v>0.33</v>
      </c>
      <c r="AC16" s="53" t="s">
        <v>69</v>
      </c>
      <c r="AD16" s="48" t="n">
        <v>0.31</v>
      </c>
      <c r="AE16" s="48" t="n">
        <v>0.16</v>
      </c>
      <c r="AF16" s="48" t="n">
        <v>188</v>
      </c>
      <c r="AG16" s="48" t="n">
        <v>38</v>
      </c>
      <c r="AH16" s="48" t="n">
        <v>120</v>
      </c>
      <c r="AI16" s="48" t="n">
        <v>114</v>
      </c>
      <c r="AJ16" s="48" t="n">
        <v>14.3</v>
      </c>
      <c r="AK16" s="48" t="n">
        <v>41.8</v>
      </c>
      <c r="AL16" s="48" t="n">
        <v>5.1</v>
      </c>
      <c r="AM16" s="48" t="n">
        <v>1.14</v>
      </c>
      <c r="AN16" s="48" t="n">
        <v>1.96</v>
      </c>
      <c r="AO16" s="48" t="n">
        <v>0.023</v>
      </c>
      <c r="AP16" s="48" t="n">
        <v>66</v>
      </c>
      <c r="AQ16" s="48" t="n">
        <v>1</v>
      </c>
      <c r="AR16" s="48" t="n">
        <v>116</v>
      </c>
      <c r="AS16" s="48" t="n">
        <v>80</v>
      </c>
      <c r="AT16" s="48" t="n">
        <v>76</v>
      </c>
      <c r="AU16" s="48" t="n">
        <v>55</v>
      </c>
      <c r="AV16" s="48" t="n">
        <v>1</v>
      </c>
      <c r="AW16" s="48" t="n">
        <v>1</v>
      </c>
      <c r="AX16" s="48" t="n">
        <v>0</v>
      </c>
      <c r="AY16" s="48" t="n">
        <v>1</v>
      </c>
      <c r="AZ16" s="48" t="n">
        <v>0</v>
      </c>
      <c r="BA16" s="48" t="n">
        <v>0</v>
      </c>
      <c r="BB16" s="48" t="n">
        <v>0</v>
      </c>
      <c r="BC16" s="48" t="n">
        <v>1</v>
      </c>
      <c r="BD16" s="48" t="n">
        <v>1</v>
      </c>
      <c r="BE16" s="48" t="n">
        <v>20</v>
      </c>
      <c r="BF16" s="48" t="n">
        <v>0</v>
      </c>
      <c r="BG16" s="48" t="n">
        <v>1</v>
      </c>
      <c r="BH16" s="48" t="n">
        <v>0</v>
      </c>
      <c r="BI16" s="52" t="n">
        <v>5</v>
      </c>
      <c r="BJ16" s="53" t="s">
        <v>223</v>
      </c>
      <c r="BK16" s="48" t="n">
        <v>1</v>
      </c>
      <c r="BL16" s="48" t="n">
        <v>1</v>
      </c>
      <c r="BM16" s="48" t="n">
        <v>1</v>
      </c>
      <c r="BN16" s="48" t="n">
        <v>0.95</v>
      </c>
      <c r="BO16" s="48" t="n">
        <v>0.84</v>
      </c>
      <c r="BP16" s="48" t="n">
        <v>1</v>
      </c>
      <c r="BQ16" s="48" t="n">
        <v>0</v>
      </c>
      <c r="BR16" s="48" t="n">
        <v>1</v>
      </c>
      <c r="BS16" s="48" t="n">
        <v>3</v>
      </c>
      <c r="BT16" s="48" t="n">
        <v>12</v>
      </c>
      <c r="BU16" s="53" t="s">
        <v>225</v>
      </c>
      <c r="BV16" s="48" t="n">
        <v>0.95</v>
      </c>
      <c r="BW16" s="48" t="n">
        <v>0.85</v>
      </c>
      <c r="BX16" s="48" t="n">
        <v>1</v>
      </c>
      <c r="BY16" s="48" t="n">
        <v>1</v>
      </c>
      <c r="BZ16" s="53" t="s">
        <v>226</v>
      </c>
      <c r="CA16" s="53" t="s">
        <v>227</v>
      </c>
      <c r="CB16" s="53" t="s">
        <v>277</v>
      </c>
      <c r="CC16" s="54" t="s">
        <v>240</v>
      </c>
      <c r="CD16" s="54" t="s">
        <v>307</v>
      </c>
      <c r="CE16" s="55" t="s">
        <v>308</v>
      </c>
      <c r="CF16" s="53" t="s">
        <v>224</v>
      </c>
      <c r="CG16" s="53" t="s">
        <v>250</v>
      </c>
      <c r="CH16" s="53" t="s">
        <v>289</v>
      </c>
      <c r="CI16" s="48" t="n">
        <v>0</v>
      </c>
      <c r="CJ16" s="48" t="n">
        <v>0</v>
      </c>
      <c r="CK16" s="48" t="n">
        <v>1</v>
      </c>
      <c r="CL16" s="48" t="n">
        <v>0</v>
      </c>
      <c r="CM16" s="48" t="n">
        <v>0</v>
      </c>
      <c r="CN16" s="48" t="n">
        <v>3</v>
      </c>
      <c r="CO16" s="48" t="n">
        <v>3</v>
      </c>
      <c r="CP16" s="48" t="n">
        <v>0</v>
      </c>
      <c r="CQ16" s="48" t="n">
        <v>0</v>
      </c>
      <c r="CR16" s="48" t="n">
        <v>0</v>
      </c>
      <c r="CS16" s="48" t="n">
        <v>0</v>
      </c>
      <c r="CT16" s="48" t="n">
        <v>0</v>
      </c>
      <c r="CU16" s="48" t="n">
        <v>0</v>
      </c>
      <c r="CV16" s="48" t="n">
        <v>0</v>
      </c>
      <c r="CW16" s="48" t="n">
        <v>0</v>
      </c>
      <c r="CX16" s="48" t="n">
        <v>0</v>
      </c>
      <c r="CY16" s="48" t="n">
        <v>0</v>
      </c>
      <c r="CZ16" s="48" t="n">
        <v>0</v>
      </c>
      <c r="DA16" s="48" t="n">
        <v>0</v>
      </c>
      <c r="DB16" s="48" t="n">
        <v>0</v>
      </c>
      <c r="DC16" s="48" t="n">
        <v>0</v>
      </c>
      <c r="DD16" s="48" t="n">
        <v>0</v>
      </c>
      <c r="DE16" s="48" t="n">
        <v>0</v>
      </c>
      <c r="DF16" s="48" t="n">
        <v>120</v>
      </c>
      <c r="DG16" s="48" t="n">
        <v>46</v>
      </c>
      <c r="DH16" s="48" t="n">
        <v>62</v>
      </c>
      <c r="DI16" s="48" t="n">
        <v>53</v>
      </c>
      <c r="DJ16" s="48" t="n">
        <v>0.027</v>
      </c>
      <c r="DK16" s="56" t="n">
        <v>17.34</v>
      </c>
      <c r="DL16" s="48" t="n">
        <v>2.83</v>
      </c>
      <c r="DM16" s="48" t="n">
        <v>2.8</v>
      </c>
      <c r="DN16" s="53" t="s">
        <v>309</v>
      </c>
      <c r="DO16" s="48" t="n">
        <v>1.36</v>
      </c>
      <c r="DP16" s="48" t="n">
        <v>52</v>
      </c>
      <c r="DQ16" s="57" t="n">
        <v>20.65</v>
      </c>
      <c r="DR16" s="58" t="n">
        <v>3.07</v>
      </c>
      <c r="DS16" s="58" t="n">
        <v>3</v>
      </c>
      <c r="DT16" s="59" t="n">
        <v>3.08</v>
      </c>
      <c r="DU16" s="58" t="n">
        <v>2.16</v>
      </c>
      <c r="DV16" s="48" t="n">
        <v>30</v>
      </c>
      <c r="DW16" s="48" t="n">
        <v>20.29</v>
      </c>
      <c r="DX16" s="48" t="n">
        <v>3.09</v>
      </c>
      <c r="DY16" s="48" t="n">
        <v>2.83</v>
      </c>
      <c r="DZ16" s="53" t="s">
        <v>310</v>
      </c>
      <c r="EA16" s="58" t="n">
        <v>1.99</v>
      </c>
      <c r="EB16" s="48" t="n">
        <v>32</v>
      </c>
      <c r="EC16" s="58" t="n">
        <f aca="false">DU16-EA16</f>
        <v>0.17</v>
      </c>
      <c r="ED16" s="48" t="n">
        <v>9.4</v>
      </c>
      <c r="EE16" s="55" t="n">
        <v>0.85</v>
      </c>
      <c r="EF16" s="58" t="n">
        <v>1</v>
      </c>
      <c r="EG16" s="58" t="n">
        <f aca="false">DU16-DO16</f>
        <v>0.8</v>
      </c>
      <c r="EH16" s="58" t="n">
        <f aca="false">EA16-DO16</f>
        <v>0.63</v>
      </c>
      <c r="EI16" s="43" t="n">
        <v>120</v>
      </c>
      <c r="EJ16" s="43" t="n">
        <v>62</v>
      </c>
      <c r="EK16" s="43" t="n">
        <v>46</v>
      </c>
      <c r="EL16" s="43" t="n">
        <v>53</v>
      </c>
      <c r="EM16" s="44" t="n">
        <v>0.027</v>
      </c>
      <c r="EN16" s="60" t="s">
        <v>69</v>
      </c>
      <c r="EO16" s="61" t="s">
        <v>69</v>
      </c>
      <c r="EP16" s="90" t="n">
        <v>24</v>
      </c>
      <c r="EQ16" s="45" t="n">
        <v>0</v>
      </c>
      <c r="ER16" s="45" t="n">
        <f aca="false">(EM16-AO16)*100/AO16</f>
        <v>17.3913043478261</v>
      </c>
      <c r="ES16" s="45" t="n">
        <f aca="false">(EI16-AF16)*100/AF16</f>
        <v>-36.1702127659574</v>
      </c>
      <c r="ET16" s="45" t="n">
        <f aca="false">(EJ16-AH16)*100/AH16</f>
        <v>-48.3333333333333</v>
      </c>
      <c r="EU16" s="45" t="n">
        <f aca="false">(EK16-AG16)*100/AG16</f>
        <v>21.0526315789474</v>
      </c>
      <c r="EV16" s="45" t="n">
        <f aca="false">(EL16-AI16)*100/AI16</f>
        <v>-53.5087719298246</v>
      </c>
    </row>
    <row r="17" customFormat="false" ht="16.5" hidden="false" customHeight="false" outlineLevel="0" collapsed="false">
      <c r="A17" s="79" t="n">
        <v>15</v>
      </c>
      <c r="B17" s="80" t="n">
        <v>41358</v>
      </c>
      <c r="C17" s="80" t="n">
        <v>41360</v>
      </c>
      <c r="D17" s="81" t="n">
        <v>2</v>
      </c>
      <c r="E17" s="48" t="n">
        <v>2</v>
      </c>
      <c r="F17" s="81" t="n">
        <v>1</v>
      </c>
      <c r="G17" s="81" t="n">
        <v>0</v>
      </c>
      <c r="H17" s="82" t="n">
        <v>69</v>
      </c>
      <c r="I17" s="82" t="n">
        <v>0</v>
      </c>
      <c r="J17" s="83" t="n">
        <v>61</v>
      </c>
      <c r="K17" s="83" t="n">
        <v>163</v>
      </c>
      <c r="L17" s="51" t="n">
        <f aca="false">(J17*10000)/(K17*K17)</f>
        <v>22.9590876585494</v>
      </c>
      <c r="M17" s="81" t="n">
        <v>2</v>
      </c>
      <c r="N17" s="81" t="n">
        <v>1</v>
      </c>
      <c r="O17" s="81" t="n">
        <v>0</v>
      </c>
      <c r="P17" s="81" t="n">
        <v>0</v>
      </c>
      <c r="Q17" s="81" t="n">
        <v>0</v>
      </c>
      <c r="R17" s="81" t="n">
        <v>0</v>
      </c>
      <c r="S17" s="81" t="n">
        <v>0</v>
      </c>
      <c r="T17" s="81" t="n">
        <v>0</v>
      </c>
      <c r="U17" s="81" t="n">
        <v>0</v>
      </c>
      <c r="V17" s="81" t="n">
        <v>57.84</v>
      </c>
      <c r="W17" s="81" t="n">
        <v>1.3</v>
      </c>
      <c r="X17" s="81" t="n">
        <v>1.3</v>
      </c>
      <c r="Y17" s="81" t="n">
        <v>0.9</v>
      </c>
      <c r="Z17" s="81" t="n">
        <v>0.7</v>
      </c>
      <c r="AA17" s="81" t="n">
        <v>0.5</v>
      </c>
      <c r="AB17" s="81" t="n">
        <v>0.013</v>
      </c>
      <c r="AC17" s="81" t="n">
        <v>0.041</v>
      </c>
      <c r="AD17" s="81" t="n">
        <v>0.03</v>
      </c>
      <c r="AE17" s="81" t="n">
        <v>0.021</v>
      </c>
      <c r="AF17" s="81" t="n">
        <v>150</v>
      </c>
      <c r="AG17" s="81" t="n">
        <v>52</v>
      </c>
      <c r="AH17" s="81" t="n">
        <v>190</v>
      </c>
      <c r="AI17" s="81" t="n">
        <v>92</v>
      </c>
      <c r="AJ17" s="81" t="n">
        <v>13.6</v>
      </c>
      <c r="AK17" s="81" t="n">
        <v>39.5</v>
      </c>
      <c r="AL17" s="81" t="n">
        <v>5.6</v>
      </c>
      <c r="AM17" s="81" t="n">
        <v>1.11</v>
      </c>
      <c r="AN17" s="81" t="n">
        <v>4.429</v>
      </c>
      <c r="AO17" s="81" t="n">
        <v>0.098</v>
      </c>
      <c r="AP17" s="81" t="n">
        <v>63</v>
      </c>
      <c r="AQ17" s="81" t="n">
        <v>1</v>
      </c>
      <c r="AR17" s="81" t="n">
        <v>134</v>
      </c>
      <c r="AS17" s="81" t="n">
        <v>68</v>
      </c>
      <c r="AT17" s="81" t="n">
        <v>67</v>
      </c>
      <c r="AU17" s="81" t="n">
        <v>75</v>
      </c>
      <c r="AV17" s="81" t="n">
        <v>1</v>
      </c>
      <c r="AW17" s="81" t="n">
        <v>1</v>
      </c>
      <c r="AX17" s="81" t="n">
        <v>0</v>
      </c>
      <c r="AY17" s="81" t="n">
        <v>1</v>
      </c>
      <c r="AZ17" s="81" t="n">
        <v>1</v>
      </c>
      <c r="BA17" s="81" t="n">
        <v>0</v>
      </c>
      <c r="BB17" s="81" t="n">
        <v>0</v>
      </c>
      <c r="BC17" s="81" t="n">
        <v>1</v>
      </c>
      <c r="BD17" s="81" t="n">
        <v>1</v>
      </c>
      <c r="BE17" s="81" t="n">
        <v>20</v>
      </c>
      <c r="BF17" s="81" t="n">
        <v>0</v>
      </c>
      <c r="BG17" s="81" t="n">
        <v>0</v>
      </c>
      <c r="BH17" s="81" t="n">
        <v>0</v>
      </c>
      <c r="BI17" s="81" t="n">
        <v>14</v>
      </c>
      <c r="BJ17" s="84" t="s">
        <v>238</v>
      </c>
      <c r="BK17" s="81" t="n">
        <v>1</v>
      </c>
      <c r="BL17" s="81" t="n">
        <v>1</v>
      </c>
      <c r="BM17" s="81" t="n">
        <v>1</v>
      </c>
      <c r="BN17" s="81" t="n">
        <v>0.95</v>
      </c>
      <c r="BO17" s="81" t="n">
        <v>0.69</v>
      </c>
      <c r="BP17" s="81" t="n">
        <v>1</v>
      </c>
      <c r="BQ17" s="81" t="n">
        <v>0</v>
      </c>
      <c r="BR17" s="81" t="n">
        <v>1</v>
      </c>
      <c r="BS17" s="81" t="n">
        <v>3</v>
      </c>
      <c r="BT17" s="81" t="n">
        <v>12</v>
      </c>
      <c r="BU17" s="53" t="s">
        <v>225</v>
      </c>
      <c r="BV17" s="81" t="n">
        <v>0.99</v>
      </c>
      <c r="BW17" s="81" t="n">
        <v>0.82</v>
      </c>
      <c r="BX17" s="81" t="n">
        <v>1</v>
      </c>
      <c r="BY17" s="81" t="n">
        <v>1</v>
      </c>
      <c r="BZ17" s="81" t="n">
        <v>1</v>
      </c>
      <c r="CA17" s="53" t="s">
        <v>227</v>
      </c>
      <c r="CB17" s="89" t="n">
        <v>3</v>
      </c>
      <c r="CC17" s="86" t="n">
        <v>20</v>
      </c>
      <c r="CD17" s="86" t="n">
        <v>12</v>
      </c>
      <c r="CE17" s="87" t="n">
        <v>3.24</v>
      </c>
      <c r="CF17" s="84" t="s">
        <v>224</v>
      </c>
      <c r="CG17" s="84" t="s">
        <v>281</v>
      </c>
      <c r="CH17" s="84" t="s">
        <v>276</v>
      </c>
      <c r="CI17" s="81" t="n">
        <v>0</v>
      </c>
      <c r="CJ17" s="81" t="n">
        <v>0</v>
      </c>
      <c r="CK17" s="81" t="n">
        <v>0</v>
      </c>
      <c r="CL17" s="81" t="n">
        <v>0</v>
      </c>
      <c r="CM17" s="81" t="n">
        <v>0</v>
      </c>
      <c r="CN17" s="81" t="n">
        <v>3</v>
      </c>
      <c r="CO17" s="81" t="n">
        <v>3</v>
      </c>
      <c r="CP17" s="84" t="n">
        <v>0</v>
      </c>
      <c r="CQ17" s="81" t="n">
        <v>0</v>
      </c>
      <c r="CR17" s="81" t="n">
        <v>0</v>
      </c>
      <c r="CS17" s="81" t="n">
        <v>0</v>
      </c>
      <c r="CT17" s="81" t="n">
        <v>0</v>
      </c>
      <c r="CU17" s="81" t="n">
        <v>0</v>
      </c>
      <c r="CV17" s="81" t="n">
        <v>0</v>
      </c>
      <c r="CW17" s="81" t="n">
        <v>0</v>
      </c>
      <c r="CX17" s="81" t="n">
        <v>0</v>
      </c>
      <c r="CY17" s="81" t="n">
        <v>0</v>
      </c>
      <c r="CZ17" s="81" t="n">
        <v>0</v>
      </c>
      <c r="DA17" s="81" t="n">
        <v>0</v>
      </c>
      <c r="DB17" s="81" t="n">
        <v>0</v>
      </c>
      <c r="DC17" s="97" t="n">
        <v>1</v>
      </c>
      <c r="DD17" s="81" t="n">
        <v>0</v>
      </c>
      <c r="DE17" s="81" t="n">
        <v>0</v>
      </c>
      <c r="DF17" s="81" t="n">
        <v>162</v>
      </c>
      <c r="DG17" s="81" t="n">
        <v>60</v>
      </c>
      <c r="DH17" s="81" t="n">
        <v>186</v>
      </c>
      <c r="DI17" s="81" t="n">
        <v>78</v>
      </c>
      <c r="DJ17" s="81" t="n">
        <v>0.208</v>
      </c>
      <c r="DK17" s="88" t="n">
        <v>17.88</v>
      </c>
      <c r="DL17" s="81" t="n">
        <v>2.97</v>
      </c>
      <c r="DM17" s="81" t="n">
        <v>3.07</v>
      </c>
      <c r="DN17" s="84" t="s">
        <v>311</v>
      </c>
      <c r="DO17" s="81" t="n">
        <v>1.53</v>
      </c>
      <c r="DP17" s="81" t="n">
        <v>50</v>
      </c>
      <c r="DQ17" s="57" t="n">
        <v>17.01</v>
      </c>
      <c r="DR17" s="58" t="n">
        <v>3.18</v>
      </c>
      <c r="DS17" s="58" t="n">
        <v>3.13</v>
      </c>
      <c r="DT17" s="59" t="n">
        <v>3.16</v>
      </c>
      <c r="DU17" s="58" t="n">
        <v>2.58</v>
      </c>
      <c r="DV17" s="81" t="n">
        <v>18</v>
      </c>
      <c r="DW17" s="84" t="s">
        <v>312</v>
      </c>
      <c r="DX17" s="84" t="s">
        <v>313</v>
      </c>
      <c r="DY17" s="84" t="s">
        <v>314</v>
      </c>
      <c r="DZ17" s="84" t="s">
        <v>314</v>
      </c>
      <c r="EA17" s="58" t="n">
        <v>2.47</v>
      </c>
      <c r="EB17" s="84" t="s">
        <v>315</v>
      </c>
      <c r="EC17" s="58" t="n">
        <f aca="false">DU17-EA17</f>
        <v>0.11</v>
      </c>
      <c r="ED17" s="84" t="s">
        <v>316</v>
      </c>
      <c r="EE17" s="98" t="s">
        <v>317</v>
      </c>
      <c r="EF17" s="58" t="n">
        <v>0</v>
      </c>
      <c r="EG17" s="58" t="n">
        <f aca="false">DU17-DO17</f>
        <v>1.05</v>
      </c>
      <c r="EH17" s="58" t="n">
        <f aca="false">EA17-DO17</f>
        <v>0.94</v>
      </c>
      <c r="EI17" s="43" t="n">
        <v>162</v>
      </c>
      <c r="EJ17" s="43" t="n">
        <v>186</v>
      </c>
      <c r="EK17" s="43" t="n">
        <v>60</v>
      </c>
      <c r="EL17" s="43" t="n">
        <v>78</v>
      </c>
      <c r="EM17" s="44" t="n">
        <v>0.208</v>
      </c>
      <c r="EN17" s="60" t="n">
        <v>59.4</v>
      </c>
      <c r="EO17" s="61" t="n">
        <v>163</v>
      </c>
      <c r="EP17" s="62" t="n">
        <f aca="false">(EN17*10000)/(EO17*EO17)</f>
        <v>22.3568820806203</v>
      </c>
      <c r="EQ17" s="45" t="n">
        <f aca="false">(EP17-L17)*100/L17</f>
        <v>-2.62295081967213</v>
      </c>
      <c r="ER17" s="45" t="n">
        <f aca="false">(EM17-AO17)*100/AO17</f>
        <v>112.244897959184</v>
      </c>
      <c r="ES17" s="45" t="n">
        <f aca="false">(EI17-AF17)*100/AF17</f>
        <v>8</v>
      </c>
      <c r="ET17" s="45" t="n">
        <f aca="false">(EJ17-AH17)*100/AH17</f>
        <v>-2.10526315789474</v>
      </c>
      <c r="EU17" s="45" t="n">
        <f aca="false">(EK17-AG17)*100/AG17</f>
        <v>15.3846153846154</v>
      </c>
      <c r="EV17" s="45" t="n">
        <f aca="false">(EL17-AI17)*100/AI17</f>
        <v>-15.2173913043478</v>
      </c>
    </row>
    <row r="18" customFormat="false" ht="16.5" hidden="false" customHeight="false" outlineLevel="0" collapsed="false">
      <c r="A18" s="46" t="n">
        <v>16</v>
      </c>
      <c r="B18" s="47" t="n">
        <v>41115</v>
      </c>
      <c r="C18" s="47" t="n">
        <v>41117</v>
      </c>
      <c r="D18" s="48" t="n">
        <v>1</v>
      </c>
      <c r="E18" s="48" t="n">
        <v>1</v>
      </c>
      <c r="F18" s="48" t="n">
        <v>1</v>
      </c>
      <c r="G18" s="48" t="n">
        <v>1</v>
      </c>
      <c r="H18" s="49" t="n">
        <v>55</v>
      </c>
      <c r="I18" s="49" t="n">
        <v>0</v>
      </c>
      <c r="J18" s="50" t="n">
        <v>83</v>
      </c>
      <c r="K18" s="50" t="n">
        <v>186</v>
      </c>
      <c r="L18" s="51" t="n">
        <f aca="false">(J18*10000)/(K18*K18)</f>
        <v>23.9912128569777</v>
      </c>
      <c r="M18" s="48" t="n">
        <v>1</v>
      </c>
      <c r="N18" s="48" t="n">
        <v>1</v>
      </c>
      <c r="O18" s="48" t="n">
        <v>1</v>
      </c>
      <c r="P18" s="48" t="n">
        <v>1</v>
      </c>
      <c r="Q18" s="48" t="n">
        <v>0</v>
      </c>
      <c r="R18" s="48" t="n">
        <v>0</v>
      </c>
      <c r="S18" s="48" t="n">
        <v>0</v>
      </c>
      <c r="T18" s="48" t="n">
        <v>0</v>
      </c>
      <c r="U18" s="48" t="n">
        <v>0</v>
      </c>
      <c r="V18" s="48" t="n">
        <v>72.08</v>
      </c>
      <c r="W18" s="48" t="n">
        <v>1.12</v>
      </c>
      <c r="X18" s="48" t="n">
        <v>1.3</v>
      </c>
      <c r="Y18" s="48" t="n">
        <v>0.9</v>
      </c>
      <c r="Z18" s="48" t="n">
        <v>1</v>
      </c>
      <c r="AA18" s="48" t="n">
        <v>1.1</v>
      </c>
      <c r="AB18" s="48" t="n">
        <v>0.012</v>
      </c>
      <c r="AC18" s="48" t="n">
        <v>0.012</v>
      </c>
      <c r="AD18" s="48" t="n">
        <v>0.026</v>
      </c>
      <c r="AE18" s="48" t="n">
        <v>0.025</v>
      </c>
      <c r="AF18" s="48" t="n">
        <v>204</v>
      </c>
      <c r="AG18" s="48" t="n">
        <v>44</v>
      </c>
      <c r="AH18" s="48" t="n">
        <v>219</v>
      </c>
      <c r="AI18" s="48" t="n">
        <v>127</v>
      </c>
      <c r="AJ18" s="48" t="n">
        <v>13.8</v>
      </c>
      <c r="AK18" s="48" t="n">
        <v>38.8</v>
      </c>
      <c r="AL18" s="64" t="n">
        <v>6.8</v>
      </c>
      <c r="AM18" s="48" t="n">
        <v>1.27</v>
      </c>
      <c r="AN18" s="48" t="n">
        <v>1.78</v>
      </c>
      <c r="AO18" s="48" t="n">
        <v>0.015</v>
      </c>
      <c r="AP18" s="48" t="n">
        <v>62</v>
      </c>
      <c r="AQ18" s="48" t="n">
        <v>1</v>
      </c>
      <c r="AR18" s="48" t="n">
        <v>116</v>
      </c>
      <c r="AS18" s="48" t="n">
        <v>70</v>
      </c>
      <c r="AT18" s="48" t="n">
        <v>88</v>
      </c>
      <c r="AU18" s="48" t="n">
        <v>65</v>
      </c>
      <c r="AV18" s="48" t="n">
        <v>1</v>
      </c>
      <c r="AW18" s="48" t="n">
        <v>1</v>
      </c>
      <c r="AX18" s="48" t="n">
        <v>0</v>
      </c>
      <c r="AY18" s="48" t="n">
        <v>1</v>
      </c>
      <c r="AZ18" s="48" t="n">
        <v>0</v>
      </c>
      <c r="BA18" s="48" t="n">
        <v>0</v>
      </c>
      <c r="BB18" s="48" t="n">
        <v>0</v>
      </c>
      <c r="BC18" s="48" t="n">
        <v>1</v>
      </c>
      <c r="BD18" s="48" t="n">
        <v>1</v>
      </c>
      <c r="BE18" s="48" t="n">
        <v>20</v>
      </c>
      <c r="BF18" s="48" t="n">
        <v>0</v>
      </c>
      <c r="BG18" s="48" t="n">
        <v>0</v>
      </c>
      <c r="BH18" s="48" t="n">
        <v>0</v>
      </c>
      <c r="BI18" s="52" t="n">
        <v>11</v>
      </c>
      <c r="BJ18" s="53" t="s">
        <v>223</v>
      </c>
      <c r="BK18" s="48" t="n">
        <v>1</v>
      </c>
      <c r="BL18" s="48" t="n">
        <v>1</v>
      </c>
      <c r="BM18" s="48" t="n">
        <v>1</v>
      </c>
      <c r="BN18" s="48" t="n">
        <v>0.6</v>
      </c>
      <c r="BO18" s="53" t="s">
        <v>224</v>
      </c>
      <c r="BP18" s="48" t="n">
        <v>1</v>
      </c>
      <c r="BQ18" s="48" t="n">
        <v>0</v>
      </c>
      <c r="BR18" s="48" t="n">
        <v>1</v>
      </c>
      <c r="BS18" s="48" t="n">
        <v>3</v>
      </c>
      <c r="BT18" s="48" t="n">
        <v>12</v>
      </c>
      <c r="BU18" s="53" t="s">
        <v>225</v>
      </c>
      <c r="BV18" s="48" t="n">
        <v>0.96</v>
      </c>
      <c r="BW18" s="48" t="n">
        <v>0.85</v>
      </c>
      <c r="BX18" s="48" t="n">
        <v>1</v>
      </c>
      <c r="BY18" s="48" t="n">
        <v>1</v>
      </c>
      <c r="BZ18" s="53" t="s">
        <v>226</v>
      </c>
      <c r="CA18" s="53" t="s">
        <v>227</v>
      </c>
      <c r="CB18" s="48" t="n">
        <v>3.5</v>
      </c>
      <c r="CC18" s="54" t="n">
        <v>20</v>
      </c>
      <c r="CD18" s="54" t="n">
        <v>9</v>
      </c>
      <c r="CE18" s="55" t="n">
        <v>3.61</v>
      </c>
      <c r="CF18" s="53" t="s">
        <v>224</v>
      </c>
      <c r="CG18" s="53" t="s">
        <v>282</v>
      </c>
      <c r="CH18" s="53" t="s">
        <v>289</v>
      </c>
      <c r="CI18" s="53" t="s">
        <v>224</v>
      </c>
      <c r="CJ18" s="53" t="s">
        <v>224</v>
      </c>
      <c r="CK18" s="48" t="n">
        <v>1</v>
      </c>
      <c r="CL18" s="48" t="n">
        <v>0</v>
      </c>
      <c r="CM18" s="48" t="n">
        <v>0</v>
      </c>
      <c r="CN18" s="48" t="n">
        <v>3</v>
      </c>
      <c r="CO18" s="48" t="n">
        <v>3</v>
      </c>
      <c r="CP18" s="48" t="n">
        <v>0</v>
      </c>
      <c r="CQ18" s="48" t="n">
        <v>0</v>
      </c>
      <c r="CR18" s="48" t="n">
        <v>0</v>
      </c>
      <c r="CS18" s="48" t="n">
        <v>0</v>
      </c>
      <c r="CT18" s="48" t="n">
        <v>0</v>
      </c>
      <c r="CU18" s="48" t="n">
        <v>0</v>
      </c>
      <c r="CV18" s="48" t="n">
        <v>0</v>
      </c>
      <c r="CW18" s="48" t="n">
        <v>0</v>
      </c>
      <c r="CX18" s="48" t="n">
        <v>0</v>
      </c>
      <c r="CY18" s="48" t="n">
        <v>0</v>
      </c>
      <c r="CZ18" s="48" t="n">
        <v>0</v>
      </c>
      <c r="DA18" s="48" t="n">
        <v>0</v>
      </c>
      <c r="DB18" s="48" t="n">
        <v>0</v>
      </c>
      <c r="DC18" s="48" t="n">
        <v>0</v>
      </c>
      <c r="DD18" s="48" t="n">
        <v>0</v>
      </c>
      <c r="DE18" s="48" t="n">
        <v>0</v>
      </c>
      <c r="DF18" s="48" t="n">
        <v>127</v>
      </c>
      <c r="DG18" s="48" t="n">
        <v>50</v>
      </c>
      <c r="DH18" s="48" t="n">
        <v>82</v>
      </c>
      <c r="DI18" s="48" t="n">
        <v>55</v>
      </c>
      <c r="DJ18" s="48" t="n">
        <v>0.021</v>
      </c>
      <c r="DK18" s="56" t="n">
        <v>18.9</v>
      </c>
      <c r="DL18" s="48" t="n">
        <v>2.98</v>
      </c>
      <c r="DM18" s="48" t="n">
        <v>2.82</v>
      </c>
      <c r="DN18" s="53" t="s">
        <v>318</v>
      </c>
      <c r="DO18" s="48" t="n">
        <v>0.88</v>
      </c>
      <c r="DP18" s="48" t="n">
        <v>70</v>
      </c>
      <c r="DQ18" s="57" t="n">
        <v>18.82</v>
      </c>
      <c r="DR18" s="59" t="n">
        <v>3.12</v>
      </c>
      <c r="DS18" s="59" t="n">
        <v>2.86</v>
      </c>
      <c r="DT18" s="59" t="n">
        <v>2.98</v>
      </c>
      <c r="DU18" s="59" t="n">
        <v>2.28</v>
      </c>
      <c r="DV18" s="48" t="n">
        <v>24</v>
      </c>
      <c r="DW18" s="48" t="n">
        <v>18.76</v>
      </c>
      <c r="DX18" s="48" t="n">
        <v>3.08</v>
      </c>
      <c r="DY18" s="48" t="n">
        <v>2.7</v>
      </c>
      <c r="DZ18" s="53" t="s">
        <v>318</v>
      </c>
      <c r="EA18" s="58" t="n">
        <v>2.72</v>
      </c>
      <c r="EB18" s="48" t="n">
        <v>6</v>
      </c>
      <c r="EC18" s="58" t="n">
        <f aca="false">DU18-EA18</f>
        <v>-0.44</v>
      </c>
      <c r="ED18" s="48" t="n">
        <v>0.94</v>
      </c>
      <c r="EE18" s="55" t="n">
        <v>0.76</v>
      </c>
      <c r="EF18" s="58" t="n">
        <v>1</v>
      </c>
      <c r="EG18" s="58" t="n">
        <f aca="false">DU18-DO18</f>
        <v>1.4</v>
      </c>
      <c r="EH18" s="58" t="n">
        <f aca="false">EA18-DO18</f>
        <v>1.84</v>
      </c>
      <c r="EI18" s="43" t="n">
        <v>127</v>
      </c>
      <c r="EJ18" s="43" t="n">
        <v>82</v>
      </c>
      <c r="EK18" s="43" t="n">
        <v>50</v>
      </c>
      <c r="EL18" s="43" t="n">
        <v>55</v>
      </c>
      <c r="EM18" s="44" t="n">
        <v>0.021</v>
      </c>
      <c r="EN18" s="60" t="n">
        <v>79.9</v>
      </c>
      <c r="EO18" s="99" t="n">
        <v>186</v>
      </c>
      <c r="EP18" s="62" t="n">
        <f aca="false">(EN18*10000)/(EO18*EO18)</f>
        <v>23.0951555093074</v>
      </c>
      <c r="EQ18" s="45" t="n">
        <f aca="false">(EP18-L18)*100/L18</f>
        <v>-3.73493975903614</v>
      </c>
      <c r="ER18" s="45" t="n">
        <f aca="false">(EM18-AO18)*100/AO18</f>
        <v>40</v>
      </c>
      <c r="ES18" s="45" t="n">
        <f aca="false">(EI18-AF18)*100/AF18</f>
        <v>-37.7450980392157</v>
      </c>
      <c r="ET18" s="45" t="n">
        <f aca="false">(EJ18-AH18)*100/AH18</f>
        <v>-62.5570776255708</v>
      </c>
      <c r="EU18" s="45" t="n">
        <f aca="false">(EK18-AG18)*100/AG18</f>
        <v>13.6363636363636</v>
      </c>
      <c r="EV18" s="45" t="n">
        <f aca="false">(EL18-AI18)*100/AI18</f>
        <v>-56.6929133858268</v>
      </c>
    </row>
    <row r="19" s="78" customFormat="true" ht="15" hidden="false" customHeight="true" outlineLevel="0" collapsed="false">
      <c r="A19" s="46" t="n">
        <v>17</v>
      </c>
      <c r="B19" s="63" t="n">
        <v>40655</v>
      </c>
      <c r="C19" s="63" t="n">
        <v>40656</v>
      </c>
      <c r="D19" s="64" t="n">
        <v>1</v>
      </c>
      <c r="E19" s="64" t="n">
        <v>1</v>
      </c>
      <c r="F19" s="64" t="n">
        <v>1</v>
      </c>
      <c r="G19" s="64" t="n">
        <v>0</v>
      </c>
      <c r="H19" s="65" t="n">
        <v>64</v>
      </c>
      <c r="I19" s="65" t="n">
        <v>0</v>
      </c>
      <c r="J19" s="66" t="n">
        <v>68</v>
      </c>
      <c r="K19" s="66" t="n">
        <v>194</v>
      </c>
      <c r="L19" s="67" t="n">
        <f aca="false">(J19*10000)/(K19*K19)</f>
        <v>18.0678074184292</v>
      </c>
      <c r="M19" s="64" t="n">
        <v>2</v>
      </c>
      <c r="N19" s="64" t="n">
        <v>1</v>
      </c>
      <c r="O19" s="64" t="n">
        <v>0</v>
      </c>
      <c r="P19" s="64" t="n">
        <v>0</v>
      </c>
      <c r="Q19" s="64" t="n">
        <v>0</v>
      </c>
      <c r="R19" s="64" t="n">
        <v>0</v>
      </c>
      <c r="S19" s="64" t="n">
        <v>0</v>
      </c>
      <c r="T19" s="64" t="n">
        <v>0</v>
      </c>
      <c r="U19" s="64" t="n">
        <v>0</v>
      </c>
      <c r="V19" s="64" t="n">
        <v>80.64</v>
      </c>
      <c r="W19" s="64" t="n">
        <v>0.99</v>
      </c>
      <c r="X19" s="69" t="s">
        <v>69</v>
      </c>
      <c r="Y19" s="64" t="n">
        <v>0.27</v>
      </c>
      <c r="Z19" s="64" t="n">
        <v>0.2</v>
      </c>
      <c r="AA19" s="64" t="n">
        <v>0.7</v>
      </c>
      <c r="AB19" s="69" t="s">
        <v>69</v>
      </c>
      <c r="AC19" s="69" t="s">
        <v>319</v>
      </c>
      <c r="AD19" s="69" t="s">
        <v>319</v>
      </c>
      <c r="AE19" s="69" t="s">
        <v>319</v>
      </c>
      <c r="AF19" s="64" t="n">
        <v>188</v>
      </c>
      <c r="AG19" s="64" t="n">
        <v>30</v>
      </c>
      <c r="AH19" s="64" t="n">
        <v>201</v>
      </c>
      <c r="AI19" s="64" t="n">
        <v>122</v>
      </c>
      <c r="AJ19" s="64" t="n">
        <v>14.1</v>
      </c>
      <c r="AK19" s="64" t="n">
        <v>40.8</v>
      </c>
      <c r="AL19" s="64" t="n">
        <v>7.1</v>
      </c>
      <c r="AM19" s="64" t="n">
        <v>0.97</v>
      </c>
      <c r="AN19" s="64" t="n">
        <v>2</v>
      </c>
      <c r="AO19" s="64" t="n">
        <v>0.217</v>
      </c>
      <c r="AP19" s="64" t="n">
        <v>74</v>
      </c>
      <c r="AQ19" s="64" t="n">
        <v>1</v>
      </c>
      <c r="AR19" s="64" t="n">
        <v>106</v>
      </c>
      <c r="AS19" s="64" t="n">
        <v>69</v>
      </c>
      <c r="AT19" s="64" t="n">
        <v>73</v>
      </c>
      <c r="AU19" s="64" t="n">
        <v>75</v>
      </c>
      <c r="AV19" s="64" t="n">
        <v>1</v>
      </c>
      <c r="AW19" s="64" t="n">
        <v>1</v>
      </c>
      <c r="AX19" s="64" t="n">
        <v>0</v>
      </c>
      <c r="AY19" s="64" t="n">
        <v>0</v>
      </c>
      <c r="AZ19" s="64" t="n">
        <v>0</v>
      </c>
      <c r="BA19" s="64" t="n">
        <v>0</v>
      </c>
      <c r="BB19" s="64" t="n">
        <v>0</v>
      </c>
      <c r="BC19" s="64" t="n">
        <v>1</v>
      </c>
      <c r="BD19" s="64" t="n">
        <v>1</v>
      </c>
      <c r="BE19" s="64" t="n">
        <v>20</v>
      </c>
      <c r="BF19" s="64" t="n">
        <v>0</v>
      </c>
      <c r="BG19" s="64" t="n">
        <v>1</v>
      </c>
      <c r="BH19" s="64" t="n">
        <v>60.41</v>
      </c>
      <c r="BI19" s="68" t="n">
        <v>13.5</v>
      </c>
      <c r="BJ19" s="69" t="s">
        <v>238</v>
      </c>
      <c r="BK19" s="64" t="n">
        <v>1</v>
      </c>
      <c r="BL19" s="64" t="n">
        <v>1</v>
      </c>
      <c r="BM19" s="64" t="n">
        <v>1</v>
      </c>
      <c r="BN19" s="64" t="n">
        <v>0.81</v>
      </c>
      <c r="BO19" s="64" t="n">
        <v>0.52</v>
      </c>
      <c r="BP19" s="64" t="n">
        <v>0</v>
      </c>
      <c r="BQ19" s="64" t="n">
        <v>0</v>
      </c>
      <c r="BR19" s="64" t="n">
        <v>1</v>
      </c>
      <c r="BS19" s="64" t="n">
        <v>3.5</v>
      </c>
      <c r="BT19" s="64" t="n">
        <v>13</v>
      </c>
      <c r="BU19" s="69" t="s">
        <v>225</v>
      </c>
      <c r="BV19" s="64" t="n">
        <v>0.95</v>
      </c>
      <c r="BW19" s="70" t="n">
        <v>0.85</v>
      </c>
      <c r="BX19" s="64" t="n">
        <v>1</v>
      </c>
      <c r="BY19" s="64" t="n">
        <v>0</v>
      </c>
      <c r="BZ19" s="64" t="n">
        <v>1</v>
      </c>
      <c r="CA19" s="69" t="s">
        <v>227</v>
      </c>
      <c r="CB19" s="64" t="n">
        <v>3.5</v>
      </c>
      <c r="CC19" s="46" t="n">
        <v>20</v>
      </c>
      <c r="CD19" s="46" t="n">
        <v>8</v>
      </c>
      <c r="CE19" s="71" t="n">
        <v>3.56</v>
      </c>
      <c r="CF19" s="69" t="s">
        <v>224</v>
      </c>
      <c r="CG19" s="69" t="s">
        <v>250</v>
      </c>
      <c r="CH19" s="69" t="s">
        <v>289</v>
      </c>
      <c r="CI19" s="69" t="s">
        <v>224</v>
      </c>
      <c r="CJ19" s="69" t="s">
        <v>224</v>
      </c>
      <c r="CK19" s="64" t="n">
        <v>1</v>
      </c>
      <c r="CL19" s="64" t="n">
        <v>0</v>
      </c>
      <c r="CM19" s="64" t="n">
        <v>0</v>
      </c>
      <c r="CN19" s="64" t="n">
        <v>1</v>
      </c>
      <c r="CO19" s="64" t="n">
        <v>3</v>
      </c>
      <c r="CP19" s="64" t="n">
        <v>0</v>
      </c>
      <c r="CQ19" s="64" t="n">
        <v>0</v>
      </c>
      <c r="CR19" s="64" t="n">
        <v>0</v>
      </c>
      <c r="CS19" s="64" t="n">
        <v>0</v>
      </c>
      <c r="CT19" s="64" t="n">
        <v>0</v>
      </c>
      <c r="CU19" s="64" t="n">
        <v>0</v>
      </c>
      <c r="CV19" s="64" t="n">
        <v>0</v>
      </c>
      <c r="CW19" s="64" t="n">
        <v>0</v>
      </c>
      <c r="CX19" s="64" t="n">
        <v>0</v>
      </c>
      <c r="CY19" s="64" t="n">
        <v>0</v>
      </c>
      <c r="CZ19" s="64" t="n">
        <v>0</v>
      </c>
      <c r="DA19" s="64" t="n">
        <v>0</v>
      </c>
      <c r="DB19" s="64" t="n">
        <v>0</v>
      </c>
      <c r="DC19" s="64" t="n">
        <v>0</v>
      </c>
      <c r="DD19" s="64" t="n">
        <v>0</v>
      </c>
      <c r="DE19" s="64" t="n">
        <v>0</v>
      </c>
      <c r="DF19" s="64" t="n">
        <v>140</v>
      </c>
      <c r="DG19" s="64" t="n">
        <v>37</v>
      </c>
      <c r="DH19" s="64" t="n">
        <v>134</v>
      </c>
      <c r="DI19" s="64" t="n">
        <v>83</v>
      </c>
      <c r="DJ19" s="64" t="n">
        <v>0.107</v>
      </c>
      <c r="DK19" s="72" t="n">
        <v>15.28</v>
      </c>
      <c r="DL19" s="64" t="n">
        <v>3.11</v>
      </c>
      <c r="DM19" s="64" t="n">
        <v>2.52</v>
      </c>
      <c r="DN19" s="69" t="s">
        <v>320</v>
      </c>
      <c r="DO19" s="64" t="n">
        <v>0.48</v>
      </c>
      <c r="DP19" s="64" t="n">
        <v>82</v>
      </c>
      <c r="DQ19" s="73" t="n">
        <v>15.62</v>
      </c>
      <c r="DR19" s="74" t="n">
        <v>3.53</v>
      </c>
      <c r="DS19" s="74" t="n">
        <v>3.21</v>
      </c>
      <c r="DT19" s="75" t="n">
        <v>3.42</v>
      </c>
      <c r="DU19" s="74" t="n">
        <v>2.53</v>
      </c>
      <c r="DV19" s="64" t="n">
        <v>26</v>
      </c>
      <c r="DW19" s="64" t="n">
        <v>15.73</v>
      </c>
      <c r="DX19" s="64" t="n">
        <v>3.42</v>
      </c>
      <c r="DY19" s="64" t="n">
        <v>2.82</v>
      </c>
      <c r="DZ19" s="69" t="s">
        <v>321</v>
      </c>
      <c r="EA19" s="74" t="n">
        <v>3.06</v>
      </c>
      <c r="EB19" s="64" t="n">
        <v>31</v>
      </c>
      <c r="EC19" s="74" t="n">
        <f aca="false">DU19-EA19</f>
        <v>-0.53</v>
      </c>
      <c r="ED19" s="69" t="s">
        <v>69</v>
      </c>
      <c r="EE19" s="71" t="s">
        <v>69</v>
      </c>
      <c r="EF19" s="74" t="n">
        <v>1</v>
      </c>
      <c r="EG19" s="76" t="n">
        <f aca="false">DQ19-DK19</f>
        <v>0.34</v>
      </c>
      <c r="EH19" s="76" t="n">
        <f aca="false">DW19-DK19</f>
        <v>0.450000000000001</v>
      </c>
      <c r="EI19" s="100" t="n">
        <v>140</v>
      </c>
      <c r="EJ19" s="100" t="n">
        <v>134</v>
      </c>
      <c r="EK19" s="100" t="n">
        <v>37</v>
      </c>
      <c r="EL19" s="100" t="n">
        <v>83</v>
      </c>
      <c r="EM19" s="101" t="n">
        <v>0.107</v>
      </c>
      <c r="EN19" s="11" t="n">
        <v>71</v>
      </c>
      <c r="EO19" s="102" t="n">
        <v>165</v>
      </c>
      <c r="EP19" s="62" t="n">
        <f aca="false">(EN19*10000)/(EO19*EO19)</f>
        <v>26.078971533517</v>
      </c>
      <c r="EQ19" s="45" t="n">
        <f aca="false">(EP19-L19)*100/L19</f>
        <v>44.3394371522714</v>
      </c>
      <c r="ER19" s="45" t="n">
        <f aca="false">(EM19-AO19)*100/AO19</f>
        <v>-50.6912442396313</v>
      </c>
      <c r="ES19" s="45" t="n">
        <f aca="false">(EI19-AF19)*100/AF19</f>
        <v>-25.531914893617</v>
      </c>
      <c r="ET19" s="45" t="n">
        <f aca="false">(EJ19-AH19)*100/AH19</f>
        <v>-33.3333333333333</v>
      </c>
      <c r="EU19" s="45" t="n">
        <f aca="false">(EK19-AG19)*100/AG19</f>
        <v>23.3333333333333</v>
      </c>
      <c r="EV19" s="45" t="n">
        <f aca="false">(EL19-AI19)*100/AI19</f>
        <v>-31.9672131147541</v>
      </c>
    </row>
    <row r="20" customFormat="false" ht="16.5" hidden="false" customHeight="false" outlineLevel="0" collapsed="false">
      <c r="A20" s="46" t="n">
        <v>18</v>
      </c>
      <c r="B20" s="47" t="n">
        <v>41117</v>
      </c>
      <c r="C20" s="47" t="n">
        <v>41121</v>
      </c>
      <c r="D20" s="48" t="n">
        <v>3</v>
      </c>
      <c r="E20" s="48" t="n">
        <v>3</v>
      </c>
      <c r="F20" s="48" t="n">
        <v>0</v>
      </c>
      <c r="G20" s="48" t="n">
        <v>0</v>
      </c>
      <c r="H20" s="49" t="n">
        <v>57</v>
      </c>
      <c r="I20" s="49" t="n">
        <v>1</v>
      </c>
      <c r="J20" s="50" t="n">
        <v>56</v>
      </c>
      <c r="K20" s="50" t="n">
        <v>160</v>
      </c>
      <c r="L20" s="51" t="n">
        <f aca="false">(J20*10000)/(K20*K20)</f>
        <v>21.875</v>
      </c>
      <c r="M20" s="48" t="n">
        <v>0</v>
      </c>
      <c r="N20" s="48" t="n">
        <v>1</v>
      </c>
      <c r="O20" s="48" t="n">
        <v>0</v>
      </c>
      <c r="P20" s="48" t="n">
        <v>0</v>
      </c>
      <c r="Q20" s="48" t="n">
        <v>0</v>
      </c>
      <c r="R20" s="48" t="n">
        <v>1</v>
      </c>
      <c r="S20" s="48" t="n">
        <v>0</v>
      </c>
      <c r="T20" s="48" t="n">
        <v>0</v>
      </c>
      <c r="U20" s="48" t="n">
        <v>0</v>
      </c>
      <c r="V20" s="48" t="n">
        <v>66.64</v>
      </c>
      <c r="W20" s="48" t="n">
        <v>0.92</v>
      </c>
      <c r="X20" s="48" t="n">
        <v>0.9</v>
      </c>
      <c r="Y20" s="48" t="n">
        <v>1.5</v>
      </c>
      <c r="Z20" s="48" t="n">
        <v>2</v>
      </c>
      <c r="AA20" s="48" t="n">
        <v>1</v>
      </c>
      <c r="AB20" s="53" t="s">
        <v>257</v>
      </c>
      <c r="AC20" s="48" t="n">
        <v>0.033</v>
      </c>
      <c r="AD20" s="48" t="n">
        <v>0.066</v>
      </c>
      <c r="AE20" s="48" t="n">
        <v>0.036</v>
      </c>
      <c r="AF20" s="48" t="n">
        <v>169</v>
      </c>
      <c r="AG20" s="48" t="n">
        <v>60</v>
      </c>
      <c r="AH20" s="48" t="n">
        <v>113</v>
      </c>
      <c r="AI20" s="48" t="n">
        <v>85</v>
      </c>
      <c r="AJ20" s="48" t="n">
        <v>12.4</v>
      </c>
      <c r="AK20" s="48" t="n">
        <v>36.1</v>
      </c>
      <c r="AL20" s="48" t="n">
        <v>5.7</v>
      </c>
      <c r="AM20" s="48" t="n">
        <v>1.23</v>
      </c>
      <c r="AN20" s="48" t="n">
        <v>0.47</v>
      </c>
      <c r="AO20" s="48" t="n">
        <v>0.03</v>
      </c>
      <c r="AP20" s="48" t="n">
        <v>65</v>
      </c>
      <c r="AQ20" s="48" t="n">
        <v>1</v>
      </c>
      <c r="AR20" s="48" t="n">
        <v>126</v>
      </c>
      <c r="AS20" s="48" t="n">
        <v>60</v>
      </c>
      <c r="AT20" s="48" t="n">
        <v>64</v>
      </c>
      <c r="AU20" s="48" t="n">
        <v>75</v>
      </c>
      <c r="AV20" s="48" t="n">
        <v>1</v>
      </c>
      <c r="AW20" s="48" t="n">
        <v>1</v>
      </c>
      <c r="AX20" s="48" t="n">
        <v>0</v>
      </c>
      <c r="AY20" s="48" t="n">
        <v>1</v>
      </c>
      <c r="AZ20" s="48" t="n">
        <v>1</v>
      </c>
      <c r="BA20" s="48" t="n">
        <v>0</v>
      </c>
      <c r="BB20" s="48" t="n">
        <v>0</v>
      </c>
      <c r="BC20" s="48" t="n">
        <v>1</v>
      </c>
      <c r="BD20" s="48" t="n">
        <v>1</v>
      </c>
      <c r="BE20" s="48" t="n">
        <v>20</v>
      </c>
      <c r="BF20" s="48" t="n">
        <v>0</v>
      </c>
      <c r="BG20" s="48" t="n">
        <v>0</v>
      </c>
      <c r="BH20" s="48" t="n">
        <v>0</v>
      </c>
      <c r="BI20" s="52" t="n">
        <v>10</v>
      </c>
      <c r="BJ20" s="53" t="s">
        <v>223</v>
      </c>
      <c r="BK20" s="48" t="n">
        <v>2</v>
      </c>
      <c r="BL20" s="48" t="n">
        <v>2</v>
      </c>
      <c r="BM20" s="48" t="n">
        <v>2</v>
      </c>
      <c r="BN20" s="48" t="n">
        <v>0.9</v>
      </c>
      <c r="BO20" s="48" t="n">
        <v>0.59</v>
      </c>
      <c r="BP20" s="48" t="n">
        <v>1</v>
      </c>
      <c r="BQ20" s="48" t="n">
        <v>0</v>
      </c>
      <c r="BR20" s="48" t="n">
        <v>1</v>
      </c>
      <c r="BS20" s="48" t="n">
        <v>3</v>
      </c>
      <c r="BT20" s="48" t="n">
        <v>8</v>
      </c>
      <c r="BU20" s="53" t="s">
        <v>225</v>
      </c>
      <c r="BV20" s="48" t="n">
        <v>1</v>
      </c>
      <c r="BW20" s="48" t="n">
        <v>0.9</v>
      </c>
      <c r="BX20" s="48" t="n">
        <v>1</v>
      </c>
      <c r="BY20" s="48" t="n">
        <v>1</v>
      </c>
      <c r="BZ20" s="53" t="s">
        <v>226</v>
      </c>
      <c r="CA20" s="53" t="s">
        <v>227</v>
      </c>
      <c r="CB20" s="53" t="s">
        <v>277</v>
      </c>
      <c r="CC20" s="54" t="s">
        <v>240</v>
      </c>
      <c r="CD20" s="54" t="s">
        <v>252</v>
      </c>
      <c r="CE20" s="55" t="s">
        <v>277</v>
      </c>
      <c r="CF20" s="53" t="s">
        <v>224</v>
      </c>
      <c r="CG20" s="53" t="s">
        <v>258</v>
      </c>
      <c r="CH20" s="53" t="s">
        <v>322</v>
      </c>
      <c r="CI20" s="53" t="s">
        <v>224</v>
      </c>
      <c r="CJ20" s="53" t="s">
        <v>224</v>
      </c>
      <c r="CK20" s="48" t="n">
        <v>0</v>
      </c>
      <c r="CL20" s="48" t="n">
        <v>0</v>
      </c>
      <c r="CM20" s="48" t="n">
        <v>0</v>
      </c>
      <c r="CN20" s="48" t="n">
        <v>3</v>
      </c>
      <c r="CO20" s="48" t="n">
        <v>3</v>
      </c>
      <c r="CP20" s="48" t="n">
        <v>0</v>
      </c>
      <c r="CQ20" s="48" t="n">
        <v>0</v>
      </c>
      <c r="CR20" s="48" t="n">
        <v>0</v>
      </c>
      <c r="CS20" s="48" t="n">
        <v>0</v>
      </c>
      <c r="CT20" s="48" t="n">
        <v>0</v>
      </c>
      <c r="CU20" s="48" t="n">
        <v>0</v>
      </c>
      <c r="CV20" s="48" t="n">
        <v>0</v>
      </c>
      <c r="CW20" s="48" t="n">
        <v>0</v>
      </c>
      <c r="CX20" s="48" t="n">
        <v>0</v>
      </c>
      <c r="CY20" s="48" t="n">
        <v>0</v>
      </c>
      <c r="CZ20" s="48" t="n">
        <v>0</v>
      </c>
      <c r="DA20" s="48" t="n">
        <v>0</v>
      </c>
      <c r="DB20" s="48" t="n">
        <v>0</v>
      </c>
      <c r="DC20" s="48" t="n">
        <v>0</v>
      </c>
      <c r="DD20" s="48" t="n">
        <v>0</v>
      </c>
      <c r="DE20" s="48" t="n">
        <v>0</v>
      </c>
      <c r="DF20" s="48" t="n">
        <v>132</v>
      </c>
      <c r="DG20" s="48" t="n">
        <v>48</v>
      </c>
      <c r="DH20" s="48" t="n">
        <v>105</v>
      </c>
      <c r="DI20" s="48" t="n">
        <v>56</v>
      </c>
      <c r="DJ20" s="48" t="n">
        <v>0.035</v>
      </c>
      <c r="DK20" s="56" t="n">
        <v>19.2</v>
      </c>
      <c r="DL20" s="48" t="n">
        <v>2.41</v>
      </c>
      <c r="DM20" s="48" t="n">
        <v>2.45</v>
      </c>
      <c r="DN20" s="53" t="s">
        <v>231</v>
      </c>
      <c r="DO20" s="48" t="n">
        <v>0.97</v>
      </c>
      <c r="DP20" s="48" t="n">
        <v>61</v>
      </c>
      <c r="DQ20" s="57" t="n">
        <v>17.19</v>
      </c>
      <c r="DR20" s="58" t="n">
        <v>2.43</v>
      </c>
      <c r="DS20" s="58" t="n">
        <v>2.54</v>
      </c>
      <c r="DT20" s="59" t="n">
        <v>2.49</v>
      </c>
      <c r="DU20" s="58" t="n">
        <v>2.04</v>
      </c>
      <c r="DV20" s="48" t="n">
        <v>18</v>
      </c>
      <c r="DW20" s="48" t="n">
        <v>17</v>
      </c>
      <c r="DX20" s="48" t="n">
        <v>2.38</v>
      </c>
      <c r="DY20" s="48" t="n">
        <v>2.45</v>
      </c>
      <c r="DZ20" s="53" t="s">
        <v>323</v>
      </c>
      <c r="EA20" s="58" t="n">
        <v>2.11</v>
      </c>
      <c r="EB20" s="48" t="n">
        <v>13</v>
      </c>
      <c r="EC20" s="58" t="n">
        <f aca="false">DU20-EA20</f>
        <v>-0.0699999999999998</v>
      </c>
      <c r="ED20" s="53" t="s">
        <v>224</v>
      </c>
      <c r="EE20" s="55" t="s">
        <v>224</v>
      </c>
      <c r="EF20" s="58" t="n">
        <v>1</v>
      </c>
      <c r="EG20" s="58" t="n">
        <f aca="false">DU20-DO20</f>
        <v>1.07</v>
      </c>
      <c r="EH20" s="58" t="n">
        <f aca="false">EA20-DO20</f>
        <v>1.14</v>
      </c>
      <c r="EI20" s="43" t="n">
        <v>132</v>
      </c>
      <c r="EJ20" s="43" t="n">
        <v>105</v>
      </c>
      <c r="EK20" s="43" t="n">
        <v>48</v>
      </c>
      <c r="EL20" s="43" t="n">
        <v>56</v>
      </c>
      <c r="EM20" s="44" t="n">
        <v>0.035</v>
      </c>
      <c r="EN20" s="60" t="n">
        <v>55</v>
      </c>
      <c r="EO20" s="61" t="n">
        <v>159</v>
      </c>
      <c r="EP20" s="62" t="n">
        <f aca="false">(EN20*10000)/(EO20*EO20)</f>
        <v>21.7554685336814</v>
      </c>
      <c r="EQ20" s="45" t="n">
        <f aca="false">(EP20-L20)*100/L20</f>
        <v>-0.546429560313511</v>
      </c>
      <c r="ER20" s="45" t="n">
        <f aca="false">(EM20-AO20)*100/AO20</f>
        <v>16.6666666666667</v>
      </c>
      <c r="ES20" s="45" t="n">
        <f aca="false">(EI20-AF20)*100/AF20</f>
        <v>-21.8934911242604</v>
      </c>
      <c r="ET20" s="45" t="n">
        <f aca="false">(EJ20-AH20)*100/AH20</f>
        <v>-7.07964601769912</v>
      </c>
      <c r="EU20" s="45" t="n">
        <f aca="false">(EK20-AG20)*100/AG20</f>
        <v>-20</v>
      </c>
      <c r="EV20" s="45" t="n">
        <f aca="false">(EL20-AI20)*100/AI20</f>
        <v>-34.1176470588235</v>
      </c>
    </row>
    <row r="21" customFormat="false" ht="16.5" hidden="false" customHeight="false" outlineLevel="0" collapsed="false">
      <c r="A21" s="46" t="n">
        <v>19</v>
      </c>
      <c r="B21" s="47" t="n">
        <v>41078</v>
      </c>
      <c r="C21" s="47" t="n">
        <v>41080</v>
      </c>
      <c r="D21" s="48" t="n">
        <v>1</v>
      </c>
      <c r="E21" s="48" t="n">
        <v>1</v>
      </c>
      <c r="F21" s="48" t="n">
        <v>1</v>
      </c>
      <c r="G21" s="48" t="n">
        <v>0</v>
      </c>
      <c r="H21" s="49" t="n">
        <v>70</v>
      </c>
      <c r="I21" s="49" t="n">
        <v>1</v>
      </c>
      <c r="J21" s="50" t="n">
        <v>55</v>
      </c>
      <c r="K21" s="50" t="n">
        <v>153</v>
      </c>
      <c r="L21" s="51" t="n">
        <f aca="false">(J21*10000)/(K21*K21)</f>
        <v>23.4952368747063</v>
      </c>
      <c r="M21" s="48" t="n">
        <v>0</v>
      </c>
      <c r="N21" s="48" t="n">
        <v>0</v>
      </c>
      <c r="O21" s="48" t="n">
        <v>0</v>
      </c>
      <c r="P21" s="48" t="n">
        <v>0</v>
      </c>
      <c r="Q21" s="48" t="n">
        <v>0</v>
      </c>
      <c r="R21" s="48" t="n">
        <v>0</v>
      </c>
      <c r="S21" s="48" t="n">
        <v>0</v>
      </c>
      <c r="T21" s="48" t="n">
        <v>0</v>
      </c>
      <c r="U21" s="48" t="n">
        <v>0</v>
      </c>
      <c r="V21" s="48" t="n">
        <v>62.39</v>
      </c>
      <c r="W21" s="48" t="n">
        <v>0.94</v>
      </c>
      <c r="X21" s="48" t="n">
        <v>4.1</v>
      </c>
      <c r="Y21" s="48" t="n">
        <v>3.7</v>
      </c>
      <c r="Z21" s="48" t="n">
        <v>2.1</v>
      </c>
      <c r="AA21" s="48" t="n">
        <v>3.5</v>
      </c>
      <c r="AB21" s="48" t="n">
        <v>0.016</v>
      </c>
      <c r="AC21" s="48" t="n">
        <v>0.02</v>
      </c>
      <c r="AD21" s="48" t="n">
        <v>0.017</v>
      </c>
      <c r="AE21" s="48" t="n">
        <v>0.018</v>
      </c>
      <c r="AF21" s="48" t="n">
        <v>240</v>
      </c>
      <c r="AG21" s="48" t="n">
        <v>56</v>
      </c>
      <c r="AH21" s="48" t="n">
        <v>102</v>
      </c>
      <c r="AI21" s="48" t="n">
        <v>160</v>
      </c>
      <c r="AJ21" s="48" t="n">
        <v>13.3</v>
      </c>
      <c r="AK21" s="48" t="n">
        <v>38.8</v>
      </c>
      <c r="AL21" s="48" t="n">
        <v>5.5</v>
      </c>
      <c r="AM21" s="48" t="n">
        <v>1.24</v>
      </c>
      <c r="AN21" s="48" t="n">
        <v>1.47</v>
      </c>
      <c r="AO21" s="48" t="n">
        <v>0.02</v>
      </c>
      <c r="AP21" s="48" t="n">
        <v>41</v>
      </c>
      <c r="AQ21" s="48" t="n">
        <v>1</v>
      </c>
      <c r="AR21" s="48" t="n">
        <v>136</v>
      </c>
      <c r="AS21" s="48" t="n">
        <v>65</v>
      </c>
      <c r="AT21" s="48" t="n">
        <v>75</v>
      </c>
      <c r="AU21" s="48" t="n">
        <v>85</v>
      </c>
      <c r="AV21" s="48" t="n">
        <v>1</v>
      </c>
      <c r="AW21" s="48" t="n">
        <v>1</v>
      </c>
      <c r="AX21" s="48" t="n">
        <v>1</v>
      </c>
      <c r="AY21" s="48" t="n">
        <v>0</v>
      </c>
      <c r="AZ21" s="48" t="n">
        <v>1</v>
      </c>
      <c r="BA21" s="48" t="n">
        <v>0</v>
      </c>
      <c r="BB21" s="48" t="n">
        <v>0</v>
      </c>
      <c r="BC21" s="48" t="n">
        <v>1</v>
      </c>
      <c r="BD21" s="48" t="n">
        <v>1</v>
      </c>
      <c r="BE21" s="48" t="n">
        <v>20</v>
      </c>
      <c r="BF21" s="48" t="n">
        <v>0</v>
      </c>
      <c r="BG21" s="48" t="n">
        <v>0</v>
      </c>
      <c r="BH21" s="48" t="n">
        <v>0</v>
      </c>
      <c r="BI21" s="52" t="n">
        <v>5</v>
      </c>
      <c r="BJ21" s="53" t="s">
        <v>324</v>
      </c>
      <c r="BK21" s="48" t="n">
        <v>1</v>
      </c>
      <c r="BL21" s="48" t="n">
        <v>1</v>
      </c>
      <c r="BM21" s="48" t="n">
        <v>1</v>
      </c>
      <c r="BN21" s="48" t="n">
        <v>0.94</v>
      </c>
      <c r="BO21" s="48" t="n">
        <v>0.82</v>
      </c>
      <c r="BP21" s="48" t="n">
        <v>1</v>
      </c>
      <c r="BQ21" s="48" t="n">
        <v>1</v>
      </c>
      <c r="BR21" s="48" t="n">
        <v>1</v>
      </c>
      <c r="BS21" s="48" t="n">
        <v>3</v>
      </c>
      <c r="BT21" s="48" t="n">
        <v>12</v>
      </c>
      <c r="BU21" s="53" t="s">
        <v>232</v>
      </c>
      <c r="BV21" s="48" t="n">
        <v>0.94</v>
      </c>
      <c r="BW21" s="48" t="n">
        <v>0.92</v>
      </c>
      <c r="BX21" s="48" t="n">
        <v>1</v>
      </c>
      <c r="BY21" s="48" t="n">
        <v>1</v>
      </c>
      <c r="BZ21" s="48" t="n">
        <v>1</v>
      </c>
      <c r="CA21" s="53" t="s">
        <v>227</v>
      </c>
      <c r="CB21" s="48" t="n">
        <v>3</v>
      </c>
      <c r="CC21" s="54" t="n">
        <v>20</v>
      </c>
      <c r="CD21" s="54" t="n">
        <v>7</v>
      </c>
      <c r="CE21" s="55" t="n">
        <v>3</v>
      </c>
      <c r="CF21" s="53" t="s">
        <v>224</v>
      </c>
      <c r="CG21" s="53" t="s">
        <v>233</v>
      </c>
      <c r="CH21" s="53" t="s">
        <v>269</v>
      </c>
      <c r="CI21" s="53" t="s">
        <v>224</v>
      </c>
      <c r="CJ21" s="53" t="s">
        <v>224</v>
      </c>
      <c r="CK21" s="48" t="n">
        <v>0</v>
      </c>
      <c r="CL21" s="48" t="n">
        <v>0</v>
      </c>
      <c r="CM21" s="48" t="n">
        <v>0</v>
      </c>
      <c r="CN21" s="48" t="n">
        <v>3</v>
      </c>
      <c r="CO21" s="48" t="n">
        <v>3</v>
      </c>
      <c r="CP21" s="48" t="n">
        <v>0</v>
      </c>
      <c r="CQ21" s="48" t="n">
        <v>0</v>
      </c>
      <c r="CR21" s="48" t="n">
        <v>0</v>
      </c>
      <c r="CS21" s="53" t="n">
        <v>0</v>
      </c>
      <c r="CT21" s="48" t="n">
        <v>0</v>
      </c>
      <c r="CU21" s="48" t="n">
        <v>0</v>
      </c>
      <c r="CV21" s="48" t="n">
        <v>0</v>
      </c>
      <c r="CW21" s="48" t="n">
        <v>0</v>
      </c>
      <c r="CX21" s="48" t="n">
        <v>0</v>
      </c>
      <c r="CY21" s="48" t="n">
        <v>0</v>
      </c>
      <c r="CZ21" s="48" t="n">
        <v>0</v>
      </c>
      <c r="DA21" s="48" t="n">
        <v>0</v>
      </c>
      <c r="DB21" s="48" t="n">
        <v>0</v>
      </c>
      <c r="DC21" s="48" t="n">
        <v>0</v>
      </c>
      <c r="DD21" s="48" t="n">
        <v>0</v>
      </c>
      <c r="DE21" s="48" t="n">
        <v>0</v>
      </c>
      <c r="DF21" s="48" t="n">
        <v>131</v>
      </c>
      <c r="DG21" s="48" t="n">
        <v>45</v>
      </c>
      <c r="DH21" s="48" t="n">
        <v>75</v>
      </c>
      <c r="DI21" s="48" t="n">
        <v>73</v>
      </c>
      <c r="DJ21" s="48" t="n">
        <v>0.016</v>
      </c>
      <c r="DK21" s="56" t="n">
        <v>14.8</v>
      </c>
      <c r="DL21" s="48" t="n">
        <v>2.87</v>
      </c>
      <c r="DM21" s="48" t="n">
        <v>2.68</v>
      </c>
      <c r="DN21" s="53" t="s">
        <v>244</v>
      </c>
      <c r="DO21" s="48" t="n">
        <v>1.32</v>
      </c>
      <c r="DP21" s="48" t="n">
        <v>52</v>
      </c>
      <c r="DQ21" s="57" t="n">
        <v>20.46</v>
      </c>
      <c r="DR21" s="59" t="n">
        <v>2.97</v>
      </c>
      <c r="DS21" s="59" t="n">
        <v>2.93</v>
      </c>
      <c r="DT21" s="59" t="n">
        <v>2.99</v>
      </c>
      <c r="DU21" s="59" t="n">
        <v>2.51</v>
      </c>
      <c r="DV21" s="48" t="n">
        <v>16</v>
      </c>
      <c r="DW21" s="48" t="n">
        <v>17.81</v>
      </c>
      <c r="DX21" s="48" t="n">
        <v>2.89</v>
      </c>
      <c r="DY21" s="48" t="n">
        <v>2.96</v>
      </c>
      <c r="DZ21" s="53" t="s">
        <v>325</v>
      </c>
      <c r="EA21" s="58" t="n">
        <v>2.45</v>
      </c>
      <c r="EB21" s="48" t="n">
        <v>16</v>
      </c>
      <c r="EC21" s="58" t="n">
        <f aca="false">DU21-EA21</f>
        <v>0.0599999999999996</v>
      </c>
      <c r="ED21" s="48" t="n">
        <v>0.94</v>
      </c>
      <c r="EE21" s="55" t="n">
        <v>0.85</v>
      </c>
      <c r="EF21" s="58" t="n">
        <v>1</v>
      </c>
      <c r="EG21" s="58" t="n">
        <f aca="false">DU21-DO21</f>
        <v>1.19</v>
      </c>
      <c r="EH21" s="58" t="n">
        <f aca="false">EA21-DO21</f>
        <v>1.13</v>
      </c>
      <c r="EI21" s="43" t="n">
        <v>131</v>
      </c>
      <c r="EJ21" s="43" t="n">
        <v>75</v>
      </c>
      <c r="EK21" s="43" t="n">
        <v>45</v>
      </c>
      <c r="EL21" s="43" t="n">
        <v>73</v>
      </c>
      <c r="EM21" s="44" t="n">
        <v>0.016</v>
      </c>
      <c r="EN21" s="60" t="n">
        <v>50</v>
      </c>
      <c r="EO21" s="61" t="n">
        <v>143</v>
      </c>
      <c r="EP21" s="62" t="n">
        <f aca="false">(EN21*10000)/(EO21*EO21)</f>
        <v>24.4510734021224</v>
      </c>
      <c r="EQ21" s="45" t="n">
        <f aca="false">(EP21-L21)*100/L21</f>
        <v>4.06821404914221</v>
      </c>
      <c r="ER21" s="45" t="n">
        <f aca="false">(EM21-AO21)*100/AO21</f>
        <v>-20</v>
      </c>
      <c r="ES21" s="45" t="n">
        <f aca="false">(EI21-AF21)*100/AF21</f>
        <v>-45.4166666666667</v>
      </c>
      <c r="ET21" s="45" t="n">
        <f aca="false">(EJ21-AH21)*100/AH21</f>
        <v>-26.4705882352941</v>
      </c>
      <c r="EU21" s="45" t="n">
        <f aca="false">(EK21-AG21)*100/AG21</f>
        <v>-19.6428571428571</v>
      </c>
      <c r="EV21" s="45" t="n">
        <f aca="false">(EL21-AI21)*100/AI21</f>
        <v>-54.375</v>
      </c>
    </row>
    <row r="22" customFormat="false" ht="16.5" hidden="false" customHeight="false" outlineLevel="0" collapsed="false">
      <c r="A22" s="79" t="n">
        <v>20</v>
      </c>
      <c r="B22" s="80" t="n">
        <v>41176</v>
      </c>
      <c r="C22" s="80" t="n">
        <v>41178</v>
      </c>
      <c r="D22" s="81" t="n">
        <v>1</v>
      </c>
      <c r="E22" s="48" t="n">
        <v>1</v>
      </c>
      <c r="F22" s="81" t="n">
        <v>1</v>
      </c>
      <c r="G22" s="81" t="n">
        <v>0</v>
      </c>
      <c r="H22" s="82" t="n">
        <v>47</v>
      </c>
      <c r="I22" s="82" t="n">
        <v>0</v>
      </c>
      <c r="J22" s="83" t="n">
        <v>72</v>
      </c>
      <c r="K22" s="83" t="n">
        <v>170</v>
      </c>
      <c r="L22" s="51" t="n">
        <f aca="false">(J22*10000)/(K22*K22)</f>
        <v>24.9134948096886</v>
      </c>
      <c r="M22" s="81" t="n">
        <v>2</v>
      </c>
      <c r="N22" s="81" t="n">
        <v>1</v>
      </c>
      <c r="O22" s="81" t="n">
        <v>0</v>
      </c>
      <c r="P22" s="81" t="n">
        <v>0</v>
      </c>
      <c r="Q22" s="81" t="n">
        <v>0</v>
      </c>
      <c r="R22" s="81" t="n">
        <v>0</v>
      </c>
      <c r="S22" s="81" t="n">
        <v>0</v>
      </c>
      <c r="T22" s="81" t="n">
        <v>1</v>
      </c>
      <c r="U22" s="81" t="n">
        <v>0</v>
      </c>
      <c r="V22" s="81" t="n">
        <v>70.72</v>
      </c>
      <c r="W22" s="81" t="n">
        <v>1.17</v>
      </c>
      <c r="X22" s="81" t="n">
        <v>0.8</v>
      </c>
      <c r="Y22" s="81" t="n">
        <v>1.2</v>
      </c>
      <c r="Z22" s="81" t="n">
        <v>1.4</v>
      </c>
      <c r="AA22" s="81" t="n">
        <v>1.1</v>
      </c>
      <c r="AB22" s="81" t="n">
        <v>0.01</v>
      </c>
      <c r="AC22" s="81" t="n">
        <v>0.017</v>
      </c>
      <c r="AD22" s="81" t="n">
        <v>0.035</v>
      </c>
      <c r="AE22" s="81" t="n">
        <v>0.026</v>
      </c>
      <c r="AF22" s="81" t="n">
        <v>174</v>
      </c>
      <c r="AG22" s="81" t="n">
        <v>53</v>
      </c>
      <c r="AH22" s="81" t="n">
        <v>46</v>
      </c>
      <c r="AI22" s="81" t="n">
        <v>96</v>
      </c>
      <c r="AJ22" s="81" t="n">
        <v>15.4</v>
      </c>
      <c r="AK22" s="81" t="n">
        <v>51.3</v>
      </c>
      <c r="AL22" s="81" t="n">
        <v>5.6</v>
      </c>
      <c r="AM22" s="81" t="n">
        <v>1.12</v>
      </c>
      <c r="AN22" s="81" t="n">
        <v>4.2</v>
      </c>
      <c r="AO22" s="81" t="n">
        <v>0.088</v>
      </c>
      <c r="AP22" s="81" t="n">
        <v>68</v>
      </c>
      <c r="AQ22" s="81" t="n">
        <v>1</v>
      </c>
      <c r="AR22" s="81" t="n">
        <v>123</v>
      </c>
      <c r="AS22" s="81" t="n">
        <v>71</v>
      </c>
      <c r="AT22" s="81" t="n">
        <v>63</v>
      </c>
      <c r="AU22" s="81" t="n">
        <v>110</v>
      </c>
      <c r="AV22" s="81" t="n">
        <v>1</v>
      </c>
      <c r="AW22" s="81" t="n">
        <v>1</v>
      </c>
      <c r="AX22" s="81" t="n">
        <v>0</v>
      </c>
      <c r="AY22" s="81" t="n">
        <v>1</v>
      </c>
      <c r="AZ22" s="81" t="n">
        <v>0</v>
      </c>
      <c r="BA22" s="81" t="n">
        <v>1</v>
      </c>
      <c r="BB22" s="81" t="n">
        <v>1</v>
      </c>
      <c r="BC22" s="81" t="n">
        <v>1</v>
      </c>
      <c r="BD22" s="81" t="n">
        <v>1</v>
      </c>
      <c r="BE22" s="81" t="n">
        <v>20</v>
      </c>
      <c r="BF22" s="81" t="n">
        <v>0</v>
      </c>
      <c r="BG22" s="81" t="n">
        <v>1</v>
      </c>
      <c r="BH22" s="81" t="n">
        <v>0</v>
      </c>
      <c r="BI22" s="85" t="n">
        <v>7</v>
      </c>
      <c r="BJ22" s="84" t="s">
        <v>223</v>
      </c>
      <c r="BK22" s="81" t="n">
        <v>1</v>
      </c>
      <c r="BL22" s="81" t="n">
        <v>1</v>
      </c>
      <c r="BM22" s="81" t="n">
        <v>1</v>
      </c>
      <c r="BN22" s="81" t="n">
        <v>0.9</v>
      </c>
      <c r="BO22" s="81" t="n">
        <v>0.76</v>
      </c>
      <c r="BP22" s="81" t="n">
        <v>1</v>
      </c>
      <c r="BQ22" s="81" t="n">
        <v>0</v>
      </c>
      <c r="BR22" s="81" t="n">
        <v>1</v>
      </c>
      <c r="BS22" s="81" t="n">
        <v>3</v>
      </c>
      <c r="BT22" s="81" t="n">
        <v>12</v>
      </c>
      <c r="BU22" s="53" t="s">
        <v>225</v>
      </c>
      <c r="BV22" s="81" t="n">
        <v>0.9</v>
      </c>
      <c r="BW22" s="81" t="n">
        <v>0.82</v>
      </c>
      <c r="BX22" s="81" t="n">
        <v>1</v>
      </c>
      <c r="BY22" s="81" t="n">
        <v>1</v>
      </c>
      <c r="BZ22" s="84" t="s">
        <v>226</v>
      </c>
      <c r="CA22" s="53" t="s">
        <v>227</v>
      </c>
      <c r="CB22" s="84" t="s">
        <v>239</v>
      </c>
      <c r="CC22" s="86" t="s">
        <v>240</v>
      </c>
      <c r="CD22" s="86" t="s">
        <v>252</v>
      </c>
      <c r="CE22" s="87" t="s">
        <v>239</v>
      </c>
      <c r="CF22" s="84" t="s">
        <v>224</v>
      </c>
      <c r="CG22" s="84" t="s">
        <v>292</v>
      </c>
      <c r="CH22" s="84" t="s">
        <v>276</v>
      </c>
      <c r="CI22" s="84" t="s">
        <v>224</v>
      </c>
      <c r="CJ22" s="84" t="s">
        <v>224</v>
      </c>
      <c r="CK22" s="81" t="n">
        <v>0</v>
      </c>
      <c r="CL22" s="81" t="n">
        <v>0</v>
      </c>
      <c r="CM22" s="81" t="n">
        <v>0</v>
      </c>
      <c r="CN22" s="81" t="n">
        <v>3</v>
      </c>
      <c r="CO22" s="81" t="n">
        <v>3</v>
      </c>
      <c r="CP22" s="81" t="n">
        <v>0</v>
      </c>
      <c r="CQ22" s="81" t="n">
        <v>0</v>
      </c>
      <c r="CR22" s="81" t="n">
        <v>0</v>
      </c>
      <c r="CS22" s="81" t="n">
        <v>0</v>
      </c>
      <c r="CT22" s="81" t="n">
        <v>0</v>
      </c>
      <c r="CU22" s="81" t="n">
        <v>0</v>
      </c>
      <c r="CV22" s="81" t="n">
        <v>0</v>
      </c>
      <c r="CW22" s="81" t="n">
        <v>0</v>
      </c>
      <c r="CX22" s="81" t="n">
        <v>0</v>
      </c>
      <c r="CY22" s="81" t="n">
        <v>0</v>
      </c>
      <c r="CZ22" s="81" t="n">
        <v>0</v>
      </c>
      <c r="DA22" s="81" t="n">
        <v>0</v>
      </c>
      <c r="DB22" s="81" t="n">
        <v>0</v>
      </c>
      <c r="DC22" s="81" t="n">
        <v>0</v>
      </c>
      <c r="DD22" s="81" t="n">
        <v>0</v>
      </c>
      <c r="DE22" s="81" t="n">
        <v>0</v>
      </c>
      <c r="DF22" s="81" t="n">
        <v>114</v>
      </c>
      <c r="DG22" s="81" t="n">
        <v>51</v>
      </c>
      <c r="DH22" s="81" t="n">
        <v>42</v>
      </c>
      <c r="DI22" s="81" t="n">
        <v>50</v>
      </c>
      <c r="DJ22" s="81" t="n">
        <v>0.03</v>
      </c>
      <c r="DK22" s="88" t="n">
        <v>18.46</v>
      </c>
      <c r="DL22" s="81" t="n">
        <v>3.21</v>
      </c>
      <c r="DM22" s="81" t="n">
        <v>2.92</v>
      </c>
      <c r="DN22" s="84" t="s">
        <v>326</v>
      </c>
      <c r="DO22" s="81" t="n">
        <v>1.42</v>
      </c>
      <c r="DP22" s="81" t="n">
        <v>55</v>
      </c>
      <c r="DQ22" s="57" t="n">
        <v>20.02</v>
      </c>
      <c r="DR22" s="58" t="n">
        <v>3.27</v>
      </c>
      <c r="DS22" s="58" t="n">
        <v>2.95</v>
      </c>
      <c r="DT22" s="59" t="n">
        <v>3.09</v>
      </c>
      <c r="DU22" s="58" t="n">
        <v>2.24</v>
      </c>
      <c r="DV22" s="81" t="n">
        <v>28</v>
      </c>
      <c r="DW22" s="81" t="n">
        <v>19.6</v>
      </c>
      <c r="DX22" s="81" t="n">
        <v>3.29</v>
      </c>
      <c r="DY22" s="81" t="n">
        <v>2.94</v>
      </c>
      <c r="DZ22" s="84" t="s">
        <v>248</v>
      </c>
      <c r="EA22" s="58" t="n">
        <v>2.55</v>
      </c>
      <c r="EB22" s="81" t="n">
        <v>15</v>
      </c>
      <c r="EC22" s="58" t="n">
        <f aca="false">DU22-EA22</f>
        <v>-0.31</v>
      </c>
      <c r="ED22" s="81" t="n">
        <v>0.96</v>
      </c>
      <c r="EE22" s="87" t="n">
        <v>0.9</v>
      </c>
      <c r="EF22" s="58" t="n">
        <v>0</v>
      </c>
      <c r="EG22" s="58" t="n">
        <f aca="false">DU22-DO22</f>
        <v>0.82</v>
      </c>
      <c r="EH22" s="58" t="n">
        <f aca="false">EA22-DO22</f>
        <v>1.13</v>
      </c>
      <c r="EI22" s="43" t="n">
        <v>114</v>
      </c>
      <c r="EJ22" s="43" t="n">
        <v>42</v>
      </c>
      <c r="EK22" s="43" t="n">
        <v>51</v>
      </c>
      <c r="EL22" s="43" t="n">
        <v>50</v>
      </c>
      <c r="EM22" s="44" t="n">
        <v>0.03</v>
      </c>
      <c r="EN22" s="60" t="s">
        <v>69</v>
      </c>
      <c r="EO22" s="61" t="s">
        <v>69</v>
      </c>
      <c r="EP22" s="90" t="n">
        <v>24.9</v>
      </c>
      <c r="EQ22" s="45" t="n">
        <v>0</v>
      </c>
      <c r="ER22" s="45" t="n">
        <f aca="false">(EM22-AO22)*100/AO22</f>
        <v>-65.9090909090909</v>
      </c>
      <c r="ES22" s="45" t="n">
        <f aca="false">(EI22-AF22)*100/AF22</f>
        <v>-34.4827586206897</v>
      </c>
      <c r="ET22" s="45" t="n">
        <f aca="false">(EJ22-AH22)*100/AH22</f>
        <v>-8.69565217391304</v>
      </c>
      <c r="EU22" s="45" t="n">
        <f aca="false">(EK22-AG22)*100/AG22</f>
        <v>-3.77358490566038</v>
      </c>
      <c r="EV22" s="45" t="n">
        <f aca="false">(EL22-AI22)*100/AI22</f>
        <v>-47.9166666666667</v>
      </c>
    </row>
    <row r="23" customFormat="false" ht="16.5" hidden="false" customHeight="false" outlineLevel="0" collapsed="false">
      <c r="A23" s="79" t="n">
        <v>21</v>
      </c>
      <c r="B23" s="80" t="n">
        <v>41281</v>
      </c>
      <c r="C23" s="80" t="n">
        <v>41283</v>
      </c>
      <c r="D23" s="81" t="n">
        <v>1</v>
      </c>
      <c r="E23" s="48" t="n">
        <v>1</v>
      </c>
      <c r="F23" s="81" t="n">
        <v>1</v>
      </c>
      <c r="G23" s="81" t="n">
        <v>0</v>
      </c>
      <c r="H23" s="82" t="n">
        <v>65</v>
      </c>
      <c r="I23" s="82" t="n">
        <v>0</v>
      </c>
      <c r="J23" s="83" t="n">
        <v>74</v>
      </c>
      <c r="K23" s="83" t="n">
        <v>169.5</v>
      </c>
      <c r="L23" s="51" t="n">
        <f aca="false">(J23*10000)/(K23*K23)</f>
        <v>25.7568242531826</v>
      </c>
      <c r="M23" s="81" t="n">
        <v>1</v>
      </c>
      <c r="N23" s="81" t="n">
        <v>0</v>
      </c>
      <c r="O23" s="81" t="n">
        <v>0</v>
      </c>
      <c r="P23" s="81" t="n">
        <v>0</v>
      </c>
      <c r="Q23" s="81" t="n">
        <v>0</v>
      </c>
      <c r="R23" s="81" t="n">
        <v>0</v>
      </c>
      <c r="S23" s="81" t="n">
        <v>0</v>
      </c>
      <c r="T23" s="81" t="n">
        <v>0</v>
      </c>
      <c r="U23" s="81" t="n">
        <v>1</v>
      </c>
      <c r="V23" s="81" t="n">
        <v>68.1</v>
      </c>
      <c r="W23" s="81" t="n">
        <v>1.14</v>
      </c>
      <c r="X23" s="81" t="n">
        <v>0.9</v>
      </c>
      <c r="Y23" s="81" t="n">
        <v>1.1</v>
      </c>
      <c r="Z23" s="81" t="n">
        <v>1.1</v>
      </c>
      <c r="AA23" s="81" t="n">
        <v>0.8</v>
      </c>
      <c r="AB23" s="81" t="n">
        <v>0.01</v>
      </c>
      <c r="AC23" s="81" t="n">
        <v>0.048</v>
      </c>
      <c r="AD23" s="81" t="n">
        <v>0.052</v>
      </c>
      <c r="AE23" s="81" t="n">
        <v>0.04</v>
      </c>
      <c r="AF23" s="81" t="n">
        <v>190</v>
      </c>
      <c r="AG23" s="81" t="n">
        <v>45</v>
      </c>
      <c r="AH23" s="81" t="n">
        <v>199</v>
      </c>
      <c r="AI23" s="81" t="n">
        <v>109</v>
      </c>
      <c r="AJ23" s="81" t="n">
        <v>13.4</v>
      </c>
      <c r="AK23" s="81" t="n">
        <v>41.7</v>
      </c>
      <c r="AL23" s="81" t="n">
        <v>5.7</v>
      </c>
      <c r="AM23" s="81" t="n">
        <v>1.37</v>
      </c>
      <c r="AN23" s="81" t="n">
        <v>2.697</v>
      </c>
      <c r="AO23" s="81" t="n">
        <v>0.132</v>
      </c>
      <c r="AP23" s="81" t="n">
        <v>65</v>
      </c>
      <c r="AQ23" s="81" t="n">
        <v>1</v>
      </c>
      <c r="AR23" s="81" t="n">
        <v>129</v>
      </c>
      <c r="AS23" s="81" t="n">
        <v>76</v>
      </c>
      <c r="AT23" s="81" t="n">
        <v>82</v>
      </c>
      <c r="AU23" s="81" t="n">
        <v>100</v>
      </c>
      <c r="AV23" s="81" t="n">
        <v>1</v>
      </c>
      <c r="AW23" s="81" t="n">
        <v>1</v>
      </c>
      <c r="AX23" s="81" t="n">
        <v>0</v>
      </c>
      <c r="AY23" s="81" t="n">
        <v>0</v>
      </c>
      <c r="AZ23" s="81" t="n">
        <v>1</v>
      </c>
      <c r="BA23" s="81" t="n">
        <v>0</v>
      </c>
      <c r="BB23" s="81" t="n">
        <v>0</v>
      </c>
      <c r="BC23" s="81" t="n">
        <v>1</v>
      </c>
      <c r="BD23" s="81" t="n">
        <v>1</v>
      </c>
      <c r="BE23" s="81" t="n">
        <v>20</v>
      </c>
      <c r="BF23" s="81" t="n">
        <v>0</v>
      </c>
      <c r="BG23" s="81" t="n">
        <v>0</v>
      </c>
      <c r="BH23" s="84" t="s">
        <v>224</v>
      </c>
      <c r="BI23" s="85" t="n">
        <v>12</v>
      </c>
      <c r="BJ23" s="84" t="s">
        <v>232</v>
      </c>
      <c r="BK23" s="81" t="n">
        <v>1</v>
      </c>
      <c r="BL23" s="81" t="n">
        <v>1</v>
      </c>
      <c r="BM23" s="81" t="n">
        <v>1</v>
      </c>
      <c r="BN23" s="81" t="n">
        <v>0.9</v>
      </c>
      <c r="BO23" s="81" t="n">
        <v>0.71</v>
      </c>
      <c r="BP23" s="81" t="n">
        <v>1</v>
      </c>
      <c r="BQ23" s="81" t="n">
        <v>0</v>
      </c>
      <c r="BR23" s="81" t="n">
        <v>1</v>
      </c>
      <c r="BS23" s="81" t="n">
        <v>3</v>
      </c>
      <c r="BT23" s="81" t="n">
        <v>10</v>
      </c>
      <c r="BU23" s="84" t="s">
        <v>232</v>
      </c>
      <c r="BV23" s="81" t="n">
        <v>0.93</v>
      </c>
      <c r="BW23" s="81" t="n">
        <v>0.88</v>
      </c>
      <c r="BX23" s="81" t="n">
        <v>1</v>
      </c>
      <c r="BY23" s="81" t="n">
        <v>1</v>
      </c>
      <c r="BZ23" s="84" t="s">
        <v>226</v>
      </c>
      <c r="CA23" s="53" t="s">
        <v>227</v>
      </c>
      <c r="CB23" s="84" t="s">
        <v>327</v>
      </c>
      <c r="CC23" s="86" t="s">
        <v>328</v>
      </c>
      <c r="CD23" s="86" t="s">
        <v>267</v>
      </c>
      <c r="CE23" s="87" t="s">
        <v>278</v>
      </c>
      <c r="CF23" s="84" t="s">
        <v>224</v>
      </c>
      <c r="CG23" s="81" t="n">
        <v>0.92</v>
      </c>
      <c r="CH23" s="81" t="n">
        <v>0.85</v>
      </c>
      <c r="CI23" s="81" t="n">
        <v>0</v>
      </c>
      <c r="CJ23" s="81" t="n">
        <v>0</v>
      </c>
      <c r="CK23" s="81" t="n">
        <v>1</v>
      </c>
      <c r="CL23" s="81" t="n">
        <v>0</v>
      </c>
      <c r="CM23" s="81" t="n">
        <v>0</v>
      </c>
      <c r="CN23" s="81" t="n">
        <v>3</v>
      </c>
      <c r="CO23" s="81" t="n">
        <v>3</v>
      </c>
      <c r="CP23" s="81" t="n">
        <v>0</v>
      </c>
      <c r="CQ23" s="81" t="n">
        <v>0</v>
      </c>
      <c r="CR23" s="81" t="n">
        <v>0</v>
      </c>
      <c r="CS23" s="81" t="n">
        <v>0</v>
      </c>
      <c r="CT23" s="81" t="n">
        <v>0</v>
      </c>
      <c r="CU23" s="81" t="n">
        <v>0</v>
      </c>
      <c r="CV23" s="81" t="n">
        <v>0</v>
      </c>
      <c r="CW23" s="81" t="n">
        <v>0</v>
      </c>
      <c r="CX23" s="81" t="n">
        <v>0</v>
      </c>
      <c r="CY23" s="81" t="n">
        <v>0</v>
      </c>
      <c r="CZ23" s="81" t="n">
        <v>0</v>
      </c>
      <c r="DA23" s="81" t="n">
        <v>0</v>
      </c>
      <c r="DB23" s="81" t="n">
        <v>0</v>
      </c>
      <c r="DC23" s="81" t="n">
        <v>0</v>
      </c>
      <c r="DD23" s="81" t="n">
        <v>0</v>
      </c>
      <c r="DE23" s="81" t="n">
        <v>0</v>
      </c>
      <c r="DF23" s="81" t="n">
        <v>118</v>
      </c>
      <c r="DG23" s="81" t="n">
        <v>47</v>
      </c>
      <c r="DH23" s="81" t="n">
        <v>76</v>
      </c>
      <c r="DI23" s="81" t="n">
        <v>55</v>
      </c>
      <c r="DJ23" s="81" t="n">
        <v>0.019</v>
      </c>
      <c r="DK23" s="88" t="n">
        <v>33.28</v>
      </c>
      <c r="DL23" s="81" t="n">
        <v>2.56</v>
      </c>
      <c r="DM23" s="81" t="n">
        <v>2.04</v>
      </c>
      <c r="DN23" s="84" t="s">
        <v>329</v>
      </c>
      <c r="DO23" s="81" t="n">
        <v>1.09</v>
      </c>
      <c r="DP23" s="81" t="n">
        <v>55</v>
      </c>
      <c r="DQ23" s="57" t="n">
        <v>33.34</v>
      </c>
      <c r="DR23" s="58" t="n">
        <v>3.1</v>
      </c>
      <c r="DS23" s="58" t="n">
        <v>2.71</v>
      </c>
      <c r="DT23" s="59" t="n">
        <v>2.78</v>
      </c>
      <c r="DU23" s="58" t="n">
        <v>1.81</v>
      </c>
      <c r="DV23" s="81" t="n">
        <v>35</v>
      </c>
      <c r="DW23" s="84" t="s">
        <v>330</v>
      </c>
      <c r="DX23" s="84" t="s">
        <v>331</v>
      </c>
      <c r="DY23" s="84" t="s">
        <v>332</v>
      </c>
      <c r="DZ23" s="84" t="s">
        <v>333</v>
      </c>
      <c r="EA23" s="59" t="n">
        <v>1.99</v>
      </c>
      <c r="EB23" s="84" t="s">
        <v>334</v>
      </c>
      <c r="EC23" s="58" t="n">
        <f aca="false">DU23-EA23</f>
        <v>-0.18</v>
      </c>
      <c r="ED23" s="84" t="s">
        <v>281</v>
      </c>
      <c r="EE23" s="87" t="s">
        <v>335</v>
      </c>
      <c r="EF23" s="58" t="n">
        <v>1</v>
      </c>
      <c r="EG23" s="58" t="n">
        <f aca="false">DU23-DO23</f>
        <v>0.72</v>
      </c>
      <c r="EH23" s="58" t="n">
        <f aca="false">EA23-DO23</f>
        <v>0.9</v>
      </c>
      <c r="EI23" s="43" t="n">
        <v>118</v>
      </c>
      <c r="EJ23" s="43" t="n">
        <v>76</v>
      </c>
      <c r="EK23" s="43" t="n">
        <v>47</v>
      </c>
      <c r="EL23" s="43" t="n">
        <v>55</v>
      </c>
      <c r="EM23" s="44" t="n">
        <v>0.019</v>
      </c>
      <c r="EN23" s="60" t="s">
        <v>69</v>
      </c>
      <c r="EO23" s="61" t="s">
        <v>69</v>
      </c>
      <c r="EP23" s="90" t="n">
        <v>25.8</v>
      </c>
      <c r="EQ23" s="45" t="n">
        <v>0</v>
      </c>
      <c r="ER23" s="45" t="n">
        <f aca="false">(EM23-AO23)*100/AO23</f>
        <v>-85.6060606060606</v>
      </c>
      <c r="ES23" s="45" t="n">
        <f aca="false">(EI23-AF23)*100/AF23</f>
        <v>-37.8947368421053</v>
      </c>
      <c r="ET23" s="45" t="n">
        <f aca="false">(EJ23-AH23)*100/AH23</f>
        <v>-61.8090452261307</v>
      </c>
      <c r="EU23" s="45" t="n">
        <f aca="false">(EK23-AG23)*100/AG23</f>
        <v>4.44444444444445</v>
      </c>
      <c r="EV23" s="45" t="n">
        <f aca="false">(EL23-AI23)*100/AI23</f>
        <v>-49.5412844036697</v>
      </c>
    </row>
    <row r="24" customFormat="false" ht="16.5" hidden="false" customHeight="false" outlineLevel="0" collapsed="false">
      <c r="A24" s="46" t="n">
        <v>22</v>
      </c>
      <c r="B24" s="47" t="n">
        <v>41106</v>
      </c>
      <c r="C24" s="47" t="n">
        <v>41108</v>
      </c>
      <c r="D24" s="48" t="n">
        <v>1</v>
      </c>
      <c r="E24" s="48" t="n">
        <v>1</v>
      </c>
      <c r="F24" s="48" t="n">
        <v>1</v>
      </c>
      <c r="G24" s="48" t="n">
        <v>0</v>
      </c>
      <c r="H24" s="49" t="n">
        <v>57</v>
      </c>
      <c r="I24" s="49" t="n">
        <v>0</v>
      </c>
      <c r="J24" s="50" t="n">
        <v>64</v>
      </c>
      <c r="K24" s="50" t="n">
        <v>165</v>
      </c>
      <c r="L24" s="51" t="n">
        <f aca="false">(J24*10000)/(K24*K24)</f>
        <v>23.5078053259871</v>
      </c>
      <c r="M24" s="48" t="n">
        <v>2</v>
      </c>
      <c r="N24" s="48" t="n">
        <v>0</v>
      </c>
      <c r="O24" s="48" t="n">
        <v>0</v>
      </c>
      <c r="P24" s="48" t="n">
        <v>1</v>
      </c>
      <c r="Q24" s="48" t="n">
        <v>0</v>
      </c>
      <c r="R24" s="48" t="n">
        <v>0</v>
      </c>
      <c r="S24" s="48" t="n">
        <v>0</v>
      </c>
      <c r="T24" s="48" t="n">
        <v>0</v>
      </c>
      <c r="U24" s="48" t="n">
        <v>0</v>
      </c>
      <c r="V24" s="48" t="n">
        <v>63.42</v>
      </c>
      <c r="W24" s="48" t="n">
        <v>1.24</v>
      </c>
      <c r="X24" s="48" t="n">
        <v>2.6</v>
      </c>
      <c r="Y24" s="48" t="n">
        <v>1.6</v>
      </c>
      <c r="Z24" s="48" t="n">
        <v>1</v>
      </c>
      <c r="AA24" s="48" t="n">
        <v>0.8</v>
      </c>
      <c r="AB24" s="53" t="s">
        <v>257</v>
      </c>
      <c r="AC24" s="48" t="n">
        <v>0.012</v>
      </c>
      <c r="AD24" s="48" t="n">
        <v>0.013</v>
      </c>
      <c r="AE24" s="48" t="n">
        <v>0.011</v>
      </c>
      <c r="AF24" s="48" t="n">
        <v>143</v>
      </c>
      <c r="AG24" s="48" t="n">
        <v>53</v>
      </c>
      <c r="AH24" s="48" t="n">
        <v>67</v>
      </c>
      <c r="AI24" s="48" t="n">
        <v>72</v>
      </c>
      <c r="AJ24" s="48" t="n">
        <v>12.7</v>
      </c>
      <c r="AK24" s="48" t="n">
        <v>36.5</v>
      </c>
      <c r="AL24" s="48" t="n">
        <v>5.5</v>
      </c>
      <c r="AM24" s="48" t="n">
        <v>1.11</v>
      </c>
      <c r="AN24" s="48" t="n">
        <v>2.84</v>
      </c>
      <c r="AO24" s="48" t="n">
        <v>0.608</v>
      </c>
      <c r="AP24" s="48" t="n">
        <v>60</v>
      </c>
      <c r="AQ24" s="48" t="n">
        <v>1</v>
      </c>
      <c r="AR24" s="48" t="n">
        <v>139</v>
      </c>
      <c r="AS24" s="48" t="n">
        <v>62</v>
      </c>
      <c r="AT24" s="48" t="n">
        <v>58</v>
      </c>
      <c r="AU24" s="48" t="n">
        <v>85</v>
      </c>
      <c r="AV24" s="48" t="n">
        <v>1</v>
      </c>
      <c r="AW24" s="48" t="n">
        <v>0</v>
      </c>
      <c r="AX24" s="48" t="n">
        <v>0</v>
      </c>
      <c r="AY24" s="48" t="n">
        <v>0</v>
      </c>
      <c r="AZ24" s="48" t="n">
        <v>1</v>
      </c>
      <c r="BA24" s="48" t="n">
        <v>0</v>
      </c>
      <c r="BB24" s="48" t="n">
        <v>0</v>
      </c>
      <c r="BC24" s="48" t="n">
        <v>1</v>
      </c>
      <c r="BD24" s="48" t="n">
        <v>2</v>
      </c>
      <c r="BE24" s="48" t="n">
        <v>10</v>
      </c>
      <c r="BF24" s="48" t="n">
        <v>0</v>
      </c>
      <c r="BG24" s="48" t="n">
        <v>1</v>
      </c>
      <c r="BH24" s="48" t="n">
        <v>6</v>
      </c>
      <c r="BI24" s="52" t="n">
        <v>5</v>
      </c>
      <c r="BJ24" s="53" t="s">
        <v>238</v>
      </c>
      <c r="BK24" s="48" t="n">
        <v>1</v>
      </c>
      <c r="BL24" s="48" t="n">
        <v>1</v>
      </c>
      <c r="BM24" s="48" t="n">
        <v>1</v>
      </c>
      <c r="BN24" s="48" t="n">
        <v>0.96</v>
      </c>
      <c r="BO24" s="48" t="n">
        <v>0.8</v>
      </c>
      <c r="BP24" s="48" t="n">
        <v>1</v>
      </c>
      <c r="BQ24" s="48" t="n">
        <v>1</v>
      </c>
      <c r="BR24" s="48" t="n">
        <v>1</v>
      </c>
      <c r="BS24" s="48" t="n">
        <v>3</v>
      </c>
      <c r="BT24" s="48" t="n">
        <v>8</v>
      </c>
      <c r="BU24" s="53" t="s">
        <v>225</v>
      </c>
      <c r="BV24" s="48" t="n">
        <v>0.94</v>
      </c>
      <c r="BW24" s="48" t="n">
        <v>0.89</v>
      </c>
      <c r="BX24" s="48" t="n">
        <v>1</v>
      </c>
      <c r="BY24" s="48" t="n">
        <v>1</v>
      </c>
      <c r="BZ24" s="53" t="s">
        <v>226</v>
      </c>
      <c r="CA24" s="53" t="s">
        <v>227</v>
      </c>
      <c r="CB24" s="48" t="n">
        <v>3</v>
      </c>
      <c r="CC24" s="54" t="n">
        <v>20</v>
      </c>
      <c r="CD24" s="54" t="n">
        <v>8</v>
      </c>
      <c r="CE24" s="55" t="n">
        <v>3</v>
      </c>
      <c r="CF24" s="53" t="s">
        <v>224</v>
      </c>
      <c r="CG24" s="53" t="s">
        <v>233</v>
      </c>
      <c r="CH24" s="53" t="s">
        <v>335</v>
      </c>
      <c r="CI24" s="53" t="s">
        <v>224</v>
      </c>
      <c r="CJ24" s="53" t="s">
        <v>224</v>
      </c>
      <c r="CK24" s="48" t="n">
        <v>1</v>
      </c>
      <c r="CL24" s="48" t="n">
        <v>0</v>
      </c>
      <c r="CM24" s="48" t="n">
        <v>0</v>
      </c>
      <c r="CN24" s="48" t="n">
        <v>3</v>
      </c>
      <c r="CO24" s="48" t="n">
        <v>3</v>
      </c>
      <c r="CP24" s="48" t="n">
        <v>0</v>
      </c>
      <c r="CQ24" s="48" t="n">
        <v>0</v>
      </c>
      <c r="CR24" s="48" t="n">
        <v>0</v>
      </c>
      <c r="CS24" s="48" t="n">
        <v>0</v>
      </c>
      <c r="CT24" s="48" t="n">
        <v>0</v>
      </c>
      <c r="CU24" s="48" t="n">
        <v>0</v>
      </c>
      <c r="CV24" s="48" t="n">
        <v>0</v>
      </c>
      <c r="CW24" s="48" t="n">
        <v>0</v>
      </c>
      <c r="CX24" s="48" t="n">
        <v>0</v>
      </c>
      <c r="CY24" s="48" t="n">
        <v>0</v>
      </c>
      <c r="CZ24" s="48" t="n">
        <v>0</v>
      </c>
      <c r="DA24" s="48" t="n">
        <v>0</v>
      </c>
      <c r="DB24" s="48" t="n">
        <v>0</v>
      </c>
      <c r="DC24" s="48" t="n">
        <v>0</v>
      </c>
      <c r="DD24" s="48" t="n">
        <v>0</v>
      </c>
      <c r="DE24" s="48" t="n">
        <v>0</v>
      </c>
      <c r="DF24" s="48" t="n">
        <v>143</v>
      </c>
      <c r="DG24" s="48" t="n">
        <v>49</v>
      </c>
      <c r="DH24" s="48" t="n">
        <v>65</v>
      </c>
      <c r="DI24" s="48" t="n">
        <v>69</v>
      </c>
      <c r="DJ24" s="48" t="n">
        <v>0.023</v>
      </c>
      <c r="DK24" s="56" t="n">
        <v>21.2</v>
      </c>
      <c r="DL24" s="48" t="n">
        <v>3.44</v>
      </c>
      <c r="DM24" s="48" t="n">
        <v>2.52</v>
      </c>
      <c r="DN24" s="53" t="s">
        <v>336</v>
      </c>
      <c r="DO24" s="48" t="n">
        <v>2</v>
      </c>
      <c r="DP24" s="48" t="n">
        <v>37</v>
      </c>
      <c r="DQ24" s="57" t="n">
        <v>23.71</v>
      </c>
      <c r="DR24" s="58" t="n">
        <v>3.44</v>
      </c>
      <c r="DS24" s="58" t="n">
        <v>2.56</v>
      </c>
      <c r="DT24" s="59" t="n">
        <v>3.1</v>
      </c>
      <c r="DU24" s="58" t="n">
        <v>2.03</v>
      </c>
      <c r="DV24" s="48" t="n">
        <v>35</v>
      </c>
      <c r="DW24" s="48" t="n">
        <v>19.96</v>
      </c>
      <c r="DX24" s="48" t="n">
        <v>3.47</v>
      </c>
      <c r="DY24" s="48" t="n">
        <v>2.54</v>
      </c>
      <c r="DZ24" s="53" t="s">
        <v>337</v>
      </c>
      <c r="EA24" s="58" t="n">
        <v>2.11</v>
      </c>
      <c r="EB24" s="48" t="n">
        <v>34</v>
      </c>
      <c r="EC24" s="58" t="n">
        <f aca="false">DU24-EA24</f>
        <v>-0.0800000000000001</v>
      </c>
      <c r="ED24" s="48" t="n">
        <v>0.94</v>
      </c>
      <c r="EE24" s="55" t="n">
        <v>0.89</v>
      </c>
      <c r="EF24" s="58" t="n">
        <v>1</v>
      </c>
      <c r="EG24" s="58" t="n">
        <f aca="false">DU24-DO24</f>
        <v>0.0299999999999998</v>
      </c>
      <c r="EH24" s="58" t="n">
        <f aca="false">EA24-DO24</f>
        <v>0.11</v>
      </c>
      <c r="EI24" s="43" t="n">
        <v>143</v>
      </c>
      <c r="EJ24" s="43" t="n">
        <v>65</v>
      </c>
      <c r="EK24" s="43" t="n">
        <v>49</v>
      </c>
      <c r="EL24" s="43" t="n">
        <v>69</v>
      </c>
      <c r="EM24" s="44" t="n">
        <v>0.023</v>
      </c>
      <c r="EN24" s="60" t="n">
        <v>64</v>
      </c>
      <c r="EO24" s="61" t="n">
        <v>165</v>
      </c>
      <c r="EP24" s="62" t="n">
        <f aca="false">(EN24*10000)/(EO24*EO24)</f>
        <v>23.5078053259871</v>
      </c>
      <c r="EQ24" s="45" t="n">
        <f aca="false">(EP24-L24)*100/L24</f>
        <v>0</v>
      </c>
      <c r="ER24" s="45" t="n">
        <f aca="false">(EM24-AO24)*100/AO24</f>
        <v>-96.2171052631579</v>
      </c>
      <c r="ES24" s="45" t="n">
        <f aca="false">(EI24-AF24)*100/AF24</f>
        <v>0</v>
      </c>
      <c r="ET24" s="45" t="n">
        <f aca="false">(EJ24-AH24)*100/AH24</f>
        <v>-2.98507462686567</v>
      </c>
      <c r="EU24" s="45" t="n">
        <f aca="false">(EK24-AG24)*100/AG24</f>
        <v>-7.54716981132076</v>
      </c>
      <c r="EV24" s="45" t="n">
        <f aca="false">(EL24-AI24)*100/AI24</f>
        <v>-4.16666666666667</v>
      </c>
    </row>
    <row r="25" customFormat="false" ht="16.5" hidden="false" customHeight="false" outlineLevel="0" collapsed="false">
      <c r="A25" s="79" t="n">
        <v>23</v>
      </c>
      <c r="B25" s="80" t="n">
        <v>41397</v>
      </c>
      <c r="C25" s="80" t="n">
        <v>41399</v>
      </c>
      <c r="D25" s="81" t="n">
        <v>2</v>
      </c>
      <c r="E25" s="48" t="n">
        <v>2</v>
      </c>
      <c r="F25" s="81" t="n">
        <v>1</v>
      </c>
      <c r="G25" s="81" t="n">
        <v>0</v>
      </c>
      <c r="H25" s="82" t="n">
        <v>70</v>
      </c>
      <c r="I25" s="82" t="n">
        <v>0</v>
      </c>
      <c r="J25" s="83" t="n">
        <v>66</v>
      </c>
      <c r="K25" s="83" t="n">
        <v>164</v>
      </c>
      <c r="L25" s="51" t="n">
        <f aca="false">(J25*10000)/(K25*K25)</f>
        <v>24.5389649018441</v>
      </c>
      <c r="M25" s="81" t="n">
        <v>2</v>
      </c>
      <c r="N25" s="81" t="n">
        <v>0</v>
      </c>
      <c r="O25" s="81" t="n">
        <v>1</v>
      </c>
      <c r="P25" s="81" t="n">
        <v>1</v>
      </c>
      <c r="Q25" s="81" t="n">
        <v>0</v>
      </c>
      <c r="R25" s="81" t="n">
        <v>0</v>
      </c>
      <c r="S25" s="81" t="n">
        <v>0</v>
      </c>
      <c r="T25" s="81" t="n">
        <v>0</v>
      </c>
      <c r="U25" s="81" t="n">
        <v>0</v>
      </c>
      <c r="V25" s="81" t="n">
        <v>77.4</v>
      </c>
      <c r="W25" s="81" t="n">
        <v>1.01</v>
      </c>
      <c r="X25" s="81" t="n">
        <v>2.1</v>
      </c>
      <c r="Y25" s="81" t="n">
        <v>1.5</v>
      </c>
      <c r="Z25" s="81" t="n">
        <v>1.4</v>
      </c>
      <c r="AA25" s="81" t="n">
        <v>1</v>
      </c>
      <c r="AB25" s="81" t="n">
        <v>0.014</v>
      </c>
      <c r="AC25" s="81" t="n">
        <v>0.04</v>
      </c>
      <c r="AD25" s="81" t="n">
        <v>0.045</v>
      </c>
      <c r="AE25" s="81" t="n">
        <v>0.048</v>
      </c>
      <c r="AF25" s="81" t="n">
        <v>168</v>
      </c>
      <c r="AG25" s="81" t="n">
        <v>42</v>
      </c>
      <c r="AH25" s="81" t="n">
        <v>182</v>
      </c>
      <c r="AI25" s="81" t="n">
        <v>94</v>
      </c>
      <c r="AJ25" s="81" t="n">
        <v>15.3</v>
      </c>
      <c r="AK25" s="81" t="n">
        <v>46.7</v>
      </c>
      <c r="AL25" s="81" t="n">
        <v>7.1</v>
      </c>
      <c r="AM25" s="81" t="n">
        <v>1.18</v>
      </c>
      <c r="AN25" s="81" t="n">
        <v>3.625</v>
      </c>
      <c r="AO25" s="81" t="n">
        <v>0.751</v>
      </c>
      <c r="AP25" s="81" t="n">
        <v>65</v>
      </c>
      <c r="AQ25" s="81" t="n">
        <v>1</v>
      </c>
      <c r="AR25" s="81" t="n">
        <v>127</v>
      </c>
      <c r="AS25" s="81" t="n">
        <v>78</v>
      </c>
      <c r="AT25" s="81" t="n">
        <v>62</v>
      </c>
      <c r="AU25" s="81" t="n">
        <v>60</v>
      </c>
      <c r="AV25" s="81" t="n">
        <v>1</v>
      </c>
      <c r="AW25" s="81" t="n">
        <v>1</v>
      </c>
      <c r="AX25" s="81" t="n">
        <v>0</v>
      </c>
      <c r="AY25" s="81" t="n">
        <v>1</v>
      </c>
      <c r="AZ25" s="81" t="n">
        <v>1</v>
      </c>
      <c r="BA25" s="81" t="n">
        <v>0</v>
      </c>
      <c r="BB25" s="81" t="n">
        <v>0</v>
      </c>
      <c r="BC25" s="81" t="n">
        <v>1</v>
      </c>
      <c r="BD25" s="81" t="n">
        <v>1</v>
      </c>
      <c r="BE25" s="81" t="n">
        <v>20</v>
      </c>
      <c r="BF25" s="81" t="n">
        <v>0</v>
      </c>
      <c r="BG25" s="81" t="n">
        <v>1</v>
      </c>
      <c r="BH25" s="81" t="n">
        <v>231.59</v>
      </c>
      <c r="BI25" s="81" t="n">
        <v>29</v>
      </c>
      <c r="BJ25" s="84" t="s">
        <v>232</v>
      </c>
      <c r="BK25" s="81" t="n">
        <v>1</v>
      </c>
      <c r="BL25" s="81" t="n">
        <v>1</v>
      </c>
      <c r="BM25" s="81" t="n">
        <v>1</v>
      </c>
      <c r="BN25" s="81" t="n">
        <v>0.9</v>
      </c>
      <c r="BO25" s="81" t="n">
        <v>0.73</v>
      </c>
      <c r="BP25" s="81" t="n">
        <v>0</v>
      </c>
      <c r="BQ25" s="81" t="n">
        <v>0</v>
      </c>
      <c r="BR25" s="81" t="n">
        <v>1</v>
      </c>
      <c r="BS25" s="81" t="n">
        <v>2.5</v>
      </c>
      <c r="BT25" s="81" t="n">
        <v>8</v>
      </c>
      <c r="BU25" s="53" t="s">
        <v>225</v>
      </c>
      <c r="BV25" s="81" t="n">
        <v>1</v>
      </c>
      <c r="BW25" s="81" t="n">
        <v>0.99</v>
      </c>
      <c r="BX25" s="81" t="n">
        <v>1</v>
      </c>
      <c r="BY25" s="81" t="n">
        <v>0</v>
      </c>
      <c r="BZ25" s="81" t="n">
        <v>1</v>
      </c>
      <c r="CA25" s="53" t="s">
        <v>227</v>
      </c>
      <c r="CB25" s="89" t="n">
        <v>2.5</v>
      </c>
      <c r="CC25" s="86" t="n">
        <v>30</v>
      </c>
      <c r="CD25" s="86" t="n">
        <v>10</v>
      </c>
      <c r="CE25" s="87" t="n">
        <v>2.63</v>
      </c>
      <c r="CF25" s="84" t="s">
        <v>224</v>
      </c>
      <c r="CG25" s="84" t="s">
        <v>258</v>
      </c>
      <c r="CH25" s="84" t="s">
        <v>281</v>
      </c>
      <c r="CI25" s="84" t="s">
        <v>224</v>
      </c>
      <c r="CJ25" s="84" t="s">
        <v>224</v>
      </c>
      <c r="CK25" s="81" t="n">
        <v>1</v>
      </c>
      <c r="CL25" s="81" t="n">
        <v>0</v>
      </c>
      <c r="CM25" s="81" t="n">
        <v>0</v>
      </c>
      <c r="CN25" s="81" t="n">
        <v>3</v>
      </c>
      <c r="CO25" s="81" t="n">
        <v>3</v>
      </c>
      <c r="CP25" s="84" t="n">
        <v>0</v>
      </c>
      <c r="CQ25" s="81" t="n">
        <v>0</v>
      </c>
      <c r="CR25" s="81" t="n">
        <v>0</v>
      </c>
      <c r="CS25" s="81" t="n">
        <v>0</v>
      </c>
      <c r="CT25" s="81" t="n">
        <v>0</v>
      </c>
      <c r="CU25" s="81" t="n">
        <v>0</v>
      </c>
      <c r="CV25" s="81" t="n">
        <v>0</v>
      </c>
      <c r="CW25" s="81" t="n">
        <v>0</v>
      </c>
      <c r="CX25" s="81" t="n">
        <v>0</v>
      </c>
      <c r="CY25" s="81" t="n">
        <v>0</v>
      </c>
      <c r="CZ25" s="81" t="n">
        <v>0</v>
      </c>
      <c r="DA25" s="81" t="n">
        <v>0</v>
      </c>
      <c r="DB25" s="81" t="n">
        <v>0</v>
      </c>
      <c r="DC25" s="81" t="n">
        <v>0</v>
      </c>
      <c r="DD25" s="81" t="n">
        <v>0</v>
      </c>
      <c r="DE25" s="81" t="n">
        <v>0</v>
      </c>
      <c r="DF25" s="81" t="n">
        <v>130</v>
      </c>
      <c r="DG25" s="81" t="n">
        <v>32</v>
      </c>
      <c r="DH25" s="81" t="n">
        <v>495</v>
      </c>
      <c r="DI25" s="81" t="n">
        <v>55</v>
      </c>
      <c r="DJ25" s="81" t="n">
        <v>0.759</v>
      </c>
      <c r="DK25" s="88" t="n">
        <v>21.17</v>
      </c>
      <c r="DL25" s="81" t="n">
        <v>2.34</v>
      </c>
      <c r="DM25" s="81" t="n">
        <v>1.93</v>
      </c>
      <c r="DN25" s="84" t="s">
        <v>303</v>
      </c>
      <c r="DO25" s="81" t="n">
        <v>0.66</v>
      </c>
      <c r="DP25" s="81" t="n">
        <v>72</v>
      </c>
      <c r="DQ25" s="57" t="n">
        <v>23.71</v>
      </c>
      <c r="DR25" s="58" t="n">
        <v>2.63</v>
      </c>
      <c r="DS25" s="58" t="n">
        <v>2.24</v>
      </c>
      <c r="DT25" s="59" t="n">
        <v>2.5</v>
      </c>
      <c r="DU25" s="58" t="n">
        <v>1.61</v>
      </c>
      <c r="DV25" s="81" t="n">
        <v>36</v>
      </c>
      <c r="DW25" s="84" t="s">
        <v>338</v>
      </c>
      <c r="DX25" s="84" t="s">
        <v>332</v>
      </c>
      <c r="DY25" s="84" t="s">
        <v>339</v>
      </c>
      <c r="DZ25" s="84" t="s">
        <v>340</v>
      </c>
      <c r="EA25" s="58" t="n">
        <v>1.88</v>
      </c>
      <c r="EB25" s="84" t="s">
        <v>240</v>
      </c>
      <c r="EC25" s="58" t="n">
        <f aca="false">DU25-EA25</f>
        <v>-0.27</v>
      </c>
      <c r="ED25" s="84" t="s">
        <v>341</v>
      </c>
      <c r="EE25" s="87" t="s">
        <v>281</v>
      </c>
      <c r="EF25" s="58" t="n">
        <v>1</v>
      </c>
      <c r="EG25" s="58" t="n">
        <f aca="false">DU25-DO25</f>
        <v>0.95</v>
      </c>
      <c r="EH25" s="58" t="n">
        <f aca="false">EA25-DO25</f>
        <v>1.22</v>
      </c>
      <c r="EI25" s="43" t="n">
        <v>130</v>
      </c>
      <c r="EJ25" s="43" t="n">
        <v>49</v>
      </c>
      <c r="EK25" s="43" t="n">
        <v>32</v>
      </c>
      <c r="EL25" s="43" t="n">
        <v>55</v>
      </c>
      <c r="EM25" s="44" t="n">
        <v>0.759</v>
      </c>
      <c r="EN25" s="60" t="n">
        <v>66.5</v>
      </c>
      <c r="EO25" s="61" t="n">
        <v>168</v>
      </c>
      <c r="EP25" s="62" t="n">
        <f aca="false">(EN25*10000)/(EO25*EO25)</f>
        <v>23.5615079365079</v>
      </c>
      <c r="EQ25" s="45" t="n">
        <f aca="false">(EP25-L25)*100/L25</f>
        <v>-3.98328523328523</v>
      </c>
      <c r="ER25" s="45" t="n">
        <f aca="false">(EM25-AO25)*100/AO25</f>
        <v>1.06524633821571</v>
      </c>
      <c r="ES25" s="45" t="n">
        <f aca="false">(EI25-AF25)*100/AF25</f>
        <v>-22.6190476190476</v>
      </c>
      <c r="ET25" s="45" t="n">
        <f aca="false">(EJ25-AH25)*100/AH25</f>
        <v>-73.0769230769231</v>
      </c>
      <c r="EU25" s="45" t="n">
        <f aca="false">(EK25-AG25)*100/AG25</f>
        <v>-23.8095238095238</v>
      </c>
      <c r="EV25" s="45" t="n">
        <f aca="false">(EL25-AI25)*100/AI25</f>
        <v>-41.4893617021277</v>
      </c>
    </row>
    <row r="26" customFormat="false" ht="16.5" hidden="false" customHeight="false" outlineLevel="0" collapsed="false">
      <c r="A26" s="46" t="n">
        <v>24</v>
      </c>
      <c r="B26" s="47" t="n">
        <v>41137</v>
      </c>
      <c r="C26" s="47" t="n">
        <v>41139</v>
      </c>
      <c r="D26" s="48" t="n">
        <v>1</v>
      </c>
      <c r="E26" s="48" t="n">
        <v>1</v>
      </c>
      <c r="F26" s="48" t="n">
        <v>1</v>
      </c>
      <c r="G26" s="48" t="n">
        <v>0</v>
      </c>
      <c r="H26" s="49" t="n">
        <v>69</v>
      </c>
      <c r="I26" s="49" t="n">
        <v>0</v>
      </c>
      <c r="J26" s="50" t="n">
        <v>74</v>
      </c>
      <c r="K26" s="50" t="n">
        <v>168</v>
      </c>
      <c r="L26" s="51" t="n">
        <f aca="false">(J26*10000)/(K26*K26)</f>
        <v>26.218820861678</v>
      </c>
      <c r="M26" s="48" t="n">
        <v>2</v>
      </c>
      <c r="N26" s="48" t="n">
        <v>0</v>
      </c>
      <c r="O26" s="48" t="n">
        <v>0</v>
      </c>
      <c r="P26" s="48" t="n">
        <v>0</v>
      </c>
      <c r="Q26" s="48" t="n">
        <v>0</v>
      </c>
      <c r="R26" s="48" t="n">
        <v>0</v>
      </c>
      <c r="S26" s="48" t="n">
        <v>0</v>
      </c>
      <c r="T26" s="48" t="n">
        <v>0</v>
      </c>
      <c r="U26" s="48" t="n">
        <v>0</v>
      </c>
      <c r="V26" s="48" t="n">
        <v>59.96</v>
      </c>
      <c r="W26" s="48" t="n">
        <v>1.26</v>
      </c>
      <c r="X26" s="48" t="n">
        <v>1.5</v>
      </c>
      <c r="Y26" s="48" t="n">
        <v>5</v>
      </c>
      <c r="Z26" s="48" t="n">
        <v>4.2</v>
      </c>
      <c r="AA26" s="48" t="n">
        <v>3.2</v>
      </c>
      <c r="AB26" s="48" t="n">
        <v>0.01</v>
      </c>
      <c r="AC26" s="48" t="n">
        <v>0.01</v>
      </c>
      <c r="AD26" s="48" t="n">
        <v>0.062</v>
      </c>
      <c r="AE26" s="48" t="n">
        <v>0.057</v>
      </c>
      <c r="AF26" s="48" t="n">
        <v>165</v>
      </c>
      <c r="AG26" s="48" t="n">
        <v>40</v>
      </c>
      <c r="AH26" s="48" t="n">
        <v>112</v>
      </c>
      <c r="AI26" s="48" t="n">
        <v>102</v>
      </c>
      <c r="AJ26" s="48" t="n">
        <v>16</v>
      </c>
      <c r="AK26" s="48" t="n">
        <v>46.3</v>
      </c>
      <c r="AL26" s="48" t="n">
        <v>5.7</v>
      </c>
      <c r="AM26" s="48" t="n">
        <v>388</v>
      </c>
      <c r="AN26" s="48" t="n">
        <v>1.396</v>
      </c>
      <c r="AO26" s="48" t="n">
        <v>0.248</v>
      </c>
      <c r="AP26" s="48" t="n">
        <v>65</v>
      </c>
      <c r="AQ26" s="48" t="n">
        <v>1</v>
      </c>
      <c r="AR26" s="48" t="n">
        <v>130</v>
      </c>
      <c r="AS26" s="48" t="n">
        <v>80</v>
      </c>
      <c r="AT26" s="48" t="n">
        <v>74</v>
      </c>
      <c r="AU26" s="48" t="n">
        <v>90</v>
      </c>
      <c r="AV26" s="48" t="n">
        <v>1</v>
      </c>
      <c r="AW26" s="48" t="n">
        <v>1</v>
      </c>
      <c r="AX26" s="48" t="n">
        <v>0</v>
      </c>
      <c r="AY26" s="48" t="n">
        <v>1</v>
      </c>
      <c r="AZ26" s="48" t="n">
        <v>0</v>
      </c>
      <c r="BA26" s="48" t="n">
        <v>0</v>
      </c>
      <c r="BB26" s="48" t="n">
        <v>0</v>
      </c>
      <c r="BC26" s="48" t="n">
        <v>1</v>
      </c>
      <c r="BD26" s="48" t="n">
        <v>1</v>
      </c>
      <c r="BE26" s="48" t="n">
        <v>20</v>
      </c>
      <c r="BF26" s="48" t="n">
        <v>0</v>
      </c>
      <c r="BG26" s="48" t="n">
        <v>0</v>
      </c>
      <c r="BH26" s="53" t="s">
        <v>224</v>
      </c>
      <c r="BI26" s="52" t="n">
        <v>8</v>
      </c>
      <c r="BJ26" s="53" t="s">
        <v>232</v>
      </c>
      <c r="BK26" s="48" t="n">
        <v>1</v>
      </c>
      <c r="BL26" s="48" t="n">
        <v>1</v>
      </c>
      <c r="BM26" s="48" t="n">
        <v>1</v>
      </c>
      <c r="BN26" s="48" t="n">
        <v>0.88</v>
      </c>
      <c r="BO26" s="48" t="n">
        <v>0.78</v>
      </c>
      <c r="BP26" s="48" t="n">
        <v>1</v>
      </c>
      <c r="BQ26" s="48" t="n">
        <v>1</v>
      </c>
      <c r="BR26" s="48" t="n">
        <v>1</v>
      </c>
      <c r="BS26" s="48" t="n">
        <v>3</v>
      </c>
      <c r="BT26" s="48" t="n">
        <v>12</v>
      </c>
      <c r="BU26" s="53" t="s">
        <v>225</v>
      </c>
      <c r="BV26" s="48" t="n">
        <v>0.93</v>
      </c>
      <c r="BW26" s="48" t="n">
        <v>0.87</v>
      </c>
      <c r="BX26" s="48" t="n">
        <v>1</v>
      </c>
      <c r="BY26" s="48" t="n">
        <v>1</v>
      </c>
      <c r="BZ26" s="53" t="s">
        <v>226</v>
      </c>
      <c r="CA26" s="53" t="s">
        <v>227</v>
      </c>
      <c r="CB26" s="53" t="s">
        <v>239</v>
      </c>
      <c r="CC26" s="54" t="s">
        <v>328</v>
      </c>
      <c r="CD26" s="54" t="s">
        <v>252</v>
      </c>
      <c r="CE26" s="55" t="s">
        <v>239</v>
      </c>
      <c r="CF26" s="53" t="s">
        <v>224</v>
      </c>
      <c r="CG26" s="53" t="s">
        <v>293</v>
      </c>
      <c r="CH26" s="53" t="s">
        <v>229</v>
      </c>
      <c r="CI26" s="53" t="s">
        <v>224</v>
      </c>
      <c r="CJ26" s="53" t="s">
        <v>224</v>
      </c>
      <c r="CK26" s="48" t="n">
        <v>1</v>
      </c>
      <c r="CL26" s="48" t="n">
        <v>0</v>
      </c>
      <c r="CM26" s="48" t="n">
        <v>0</v>
      </c>
      <c r="CN26" s="48" t="n">
        <v>3</v>
      </c>
      <c r="CO26" s="48" t="n">
        <v>3</v>
      </c>
      <c r="CP26" s="48" t="n">
        <v>0</v>
      </c>
      <c r="CQ26" s="48" t="n">
        <v>0</v>
      </c>
      <c r="CR26" s="48" t="n">
        <v>0</v>
      </c>
      <c r="CS26" s="48" t="n">
        <v>0</v>
      </c>
      <c r="CT26" s="48" t="n">
        <v>0</v>
      </c>
      <c r="CU26" s="48" t="n">
        <v>0</v>
      </c>
      <c r="CV26" s="48" t="n">
        <v>0</v>
      </c>
      <c r="CW26" s="48" t="n">
        <v>0</v>
      </c>
      <c r="CX26" s="48" t="n">
        <v>0</v>
      </c>
      <c r="CY26" s="48" t="n">
        <v>0</v>
      </c>
      <c r="CZ26" s="48" t="n">
        <v>0</v>
      </c>
      <c r="DA26" s="48" t="n">
        <v>0</v>
      </c>
      <c r="DB26" s="48" t="n">
        <v>0</v>
      </c>
      <c r="DC26" s="48" t="n">
        <v>0</v>
      </c>
      <c r="DD26" s="48" t="n">
        <v>0</v>
      </c>
      <c r="DE26" s="48" t="n">
        <v>0</v>
      </c>
      <c r="DF26" s="48" t="n">
        <v>120</v>
      </c>
      <c r="DG26" s="48" t="n">
        <v>41</v>
      </c>
      <c r="DH26" s="48" t="n">
        <v>113</v>
      </c>
      <c r="DI26" s="48" t="n">
        <v>53</v>
      </c>
      <c r="DJ26" s="48" t="n">
        <v>0.17</v>
      </c>
      <c r="DK26" s="56" t="n">
        <v>36.03</v>
      </c>
      <c r="DL26" s="48" t="n">
        <v>3.21</v>
      </c>
      <c r="DM26" s="48" t="n">
        <v>2.25</v>
      </c>
      <c r="DN26" s="53" t="s">
        <v>329</v>
      </c>
      <c r="DO26" s="48" t="n">
        <v>1.4</v>
      </c>
      <c r="DP26" s="48" t="n">
        <v>42</v>
      </c>
      <c r="DQ26" s="57" t="n">
        <v>35.39</v>
      </c>
      <c r="DR26" s="58" t="n">
        <v>3.5</v>
      </c>
      <c r="DS26" s="58" t="n">
        <v>2.86</v>
      </c>
      <c r="DT26" s="59" t="n">
        <v>3.17</v>
      </c>
      <c r="DU26" s="58" t="n">
        <v>2.14</v>
      </c>
      <c r="DV26" s="48" t="n">
        <v>33</v>
      </c>
      <c r="DW26" s="48" t="n">
        <v>31.39</v>
      </c>
      <c r="DX26" s="48" t="n">
        <v>3.51</v>
      </c>
      <c r="DY26" s="48" t="n">
        <v>2.64</v>
      </c>
      <c r="DZ26" s="53" t="s">
        <v>342</v>
      </c>
      <c r="EA26" s="58" t="n">
        <v>2.3</v>
      </c>
      <c r="EB26" s="48" t="n">
        <v>27</v>
      </c>
      <c r="EC26" s="58" t="n">
        <f aca="false">DU26-EA26</f>
        <v>-0.16</v>
      </c>
      <c r="ED26" s="48" t="n">
        <v>0.93</v>
      </c>
      <c r="EE26" s="55" t="n">
        <v>0.85</v>
      </c>
      <c r="EF26" s="58" t="n">
        <v>1</v>
      </c>
      <c r="EG26" s="58" t="n">
        <f aca="false">DU26-DO26</f>
        <v>0.74</v>
      </c>
      <c r="EH26" s="58" t="n">
        <f aca="false">EA26-DO26</f>
        <v>0.9</v>
      </c>
      <c r="EI26" s="43" t="n">
        <v>120</v>
      </c>
      <c r="EJ26" s="43" t="n">
        <v>113</v>
      </c>
      <c r="EK26" s="43" t="n">
        <v>41</v>
      </c>
      <c r="EL26" s="43" t="n">
        <v>53</v>
      </c>
      <c r="EM26" s="44" t="n">
        <v>0.17</v>
      </c>
      <c r="EN26" s="60" t="n">
        <v>71</v>
      </c>
      <c r="EO26" s="61" t="n">
        <v>168</v>
      </c>
      <c r="EP26" s="62" t="n">
        <f aca="false">(EN26*10000)/(EO26*EO26)</f>
        <v>25.15589569161</v>
      </c>
      <c r="EQ26" s="45" t="n">
        <f aca="false">(EP26-L26)*100/L26</f>
        <v>-4.05405405405405</v>
      </c>
      <c r="ER26" s="45" t="n">
        <f aca="false">(EM26-AO26)*100/AO26</f>
        <v>-31.4516129032258</v>
      </c>
      <c r="ES26" s="45" t="n">
        <f aca="false">(EI26-AF26)*100/AF26</f>
        <v>-27.2727272727273</v>
      </c>
      <c r="ET26" s="45" t="n">
        <f aca="false">(EJ26-AH26)*100/AH26</f>
        <v>0.892857142857143</v>
      </c>
      <c r="EU26" s="45" t="n">
        <f aca="false">(EK26-AG26)*100/AG26</f>
        <v>2.5</v>
      </c>
      <c r="EV26" s="45" t="n">
        <f aca="false">(EL26-AI26)*100/AI26</f>
        <v>-48.0392156862745</v>
      </c>
    </row>
    <row r="27" customFormat="false" ht="16.5" hidden="false" customHeight="false" outlineLevel="0" collapsed="false">
      <c r="A27" s="79" t="n">
        <v>25</v>
      </c>
      <c r="B27" s="80" t="n">
        <v>41267</v>
      </c>
      <c r="C27" s="80" t="n">
        <v>41269</v>
      </c>
      <c r="D27" s="81" t="n">
        <v>1</v>
      </c>
      <c r="E27" s="48" t="n">
        <v>1</v>
      </c>
      <c r="F27" s="81" t="n">
        <v>1</v>
      </c>
      <c r="G27" s="81" t="n">
        <v>1</v>
      </c>
      <c r="H27" s="82" t="n">
        <v>53</v>
      </c>
      <c r="I27" s="82" t="n">
        <v>1</v>
      </c>
      <c r="J27" s="83" t="n">
        <v>71.6</v>
      </c>
      <c r="K27" s="83" t="n">
        <v>157.2</v>
      </c>
      <c r="L27" s="51" t="n">
        <f aca="false">(J27*10000)/(K27*K27)</f>
        <v>28.9739655161251</v>
      </c>
      <c r="M27" s="81" t="n">
        <v>0</v>
      </c>
      <c r="N27" s="81" t="n">
        <v>1</v>
      </c>
      <c r="O27" s="81" t="n">
        <v>0</v>
      </c>
      <c r="P27" s="81" t="n">
        <v>0</v>
      </c>
      <c r="Q27" s="81" t="n">
        <v>0</v>
      </c>
      <c r="R27" s="81" t="n">
        <v>0</v>
      </c>
      <c r="S27" s="81" t="n">
        <v>0</v>
      </c>
      <c r="T27" s="81" t="n">
        <v>0</v>
      </c>
      <c r="U27" s="81" t="n">
        <v>1</v>
      </c>
      <c r="V27" s="81" t="n">
        <v>79.45</v>
      </c>
      <c r="W27" s="81" t="n">
        <v>0.8</v>
      </c>
      <c r="X27" s="81" t="n">
        <v>0.6</v>
      </c>
      <c r="Y27" s="81" t="n">
        <v>0.9</v>
      </c>
      <c r="Z27" s="81" t="n">
        <v>1</v>
      </c>
      <c r="AA27" s="81" t="n">
        <v>0.7</v>
      </c>
      <c r="AB27" s="81" t="n">
        <v>0.011</v>
      </c>
      <c r="AC27" s="81" t="n">
        <v>0.037</v>
      </c>
      <c r="AD27" s="81" t="n">
        <v>0.039</v>
      </c>
      <c r="AE27" s="81" t="n">
        <v>0.032</v>
      </c>
      <c r="AF27" s="81" t="n">
        <v>183</v>
      </c>
      <c r="AG27" s="81" t="n">
        <v>47</v>
      </c>
      <c r="AH27" s="81" t="n">
        <v>351</v>
      </c>
      <c r="AI27" s="81" t="n">
        <v>92</v>
      </c>
      <c r="AJ27" s="81" t="n">
        <v>13.9</v>
      </c>
      <c r="AK27" s="81" t="n">
        <v>41.2</v>
      </c>
      <c r="AL27" s="81" t="n">
        <v>6</v>
      </c>
      <c r="AM27" s="81" t="n">
        <v>1.51</v>
      </c>
      <c r="AN27" s="81" t="n">
        <v>0.048</v>
      </c>
      <c r="AO27" s="81" t="n">
        <v>0.04</v>
      </c>
      <c r="AP27" s="81" t="n">
        <v>70</v>
      </c>
      <c r="AQ27" s="81" t="n">
        <v>1</v>
      </c>
      <c r="AR27" s="81" t="n">
        <v>139</v>
      </c>
      <c r="AS27" s="81" t="n">
        <v>94</v>
      </c>
      <c r="AT27" s="81" t="n">
        <v>84</v>
      </c>
      <c r="AU27" s="81" t="n">
        <v>85</v>
      </c>
      <c r="AV27" s="81" t="n">
        <v>1</v>
      </c>
      <c r="AW27" s="81" t="n">
        <v>1</v>
      </c>
      <c r="AX27" s="81" t="n">
        <v>0</v>
      </c>
      <c r="AY27" s="81" t="n">
        <v>0</v>
      </c>
      <c r="AZ27" s="81" t="n">
        <v>1</v>
      </c>
      <c r="BA27" s="81" t="n">
        <v>1</v>
      </c>
      <c r="BB27" s="81" t="n">
        <v>0</v>
      </c>
      <c r="BC27" s="81" t="n">
        <v>1</v>
      </c>
      <c r="BD27" s="81" t="n">
        <v>1</v>
      </c>
      <c r="BE27" s="81" t="n">
        <v>20</v>
      </c>
      <c r="BF27" s="81" t="n">
        <v>0</v>
      </c>
      <c r="BG27" s="81" t="n">
        <v>0</v>
      </c>
      <c r="BH27" s="84" t="s">
        <v>224</v>
      </c>
      <c r="BI27" s="85" t="n">
        <v>7</v>
      </c>
      <c r="BJ27" s="84" t="s">
        <v>238</v>
      </c>
      <c r="BK27" s="81" t="n">
        <v>1</v>
      </c>
      <c r="BL27" s="81" t="n">
        <v>1</v>
      </c>
      <c r="BM27" s="81" t="n">
        <v>1</v>
      </c>
      <c r="BN27" s="81" t="n">
        <v>0.92</v>
      </c>
      <c r="BO27" s="81" t="n">
        <v>0.76</v>
      </c>
      <c r="BP27" s="81" t="n">
        <v>1</v>
      </c>
      <c r="BQ27" s="81" t="n">
        <v>1</v>
      </c>
      <c r="BR27" s="81" t="n">
        <v>1</v>
      </c>
      <c r="BS27" s="81" t="n">
        <v>3.5</v>
      </c>
      <c r="BT27" s="81" t="n">
        <v>6</v>
      </c>
      <c r="BU27" s="53" t="s">
        <v>225</v>
      </c>
      <c r="BV27" s="81" t="n">
        <v>0.94</v>
      </c>
      <c r="BW27" s="81" t="n">
        <v>0.8</v>
      </c>
      <c r="BX27" s="81" t="n">
        <v>1</v>
      </c>
      <c r="BY27" s="81" t="n">
        <v>1</v>
      </c>
      <c r="BZ27" s="84" t="s">
        <v>226</v>
      </c>
      <c r="CA27" s="53" t="s">
        <v>227</v>
      </c>
      <c r="CB27" s="84" t="s">
        <v>327</v>
      </c>
      <c r="CC27" s="86" t="s">
        <v>240</v>
      </c>
      <c r="CD27" s="86" t="s">
        <v>241</v>
      </c>
      <c r="CE27" s="87" t="s">
        <v>343</v>
      </c>
      <c r="CF27" s="84" t="s">
        <v>224</v>
      </c>
      <c r="CG27" s="84" t="s">
        <v>233</v>
      </c>
      <c r="CH27" s="84" t="s">
        <v>270</v>
      </c>
      <c r="CI27" s="84" t="s">
        <v>224</v>
      </c>
      <c r="CJ27" s="84" t="s">
        <v>224</v>
      </c>
      <c r="CK27" s="81" t="n">
        <v>0</v>
      </c>
      <c r="CL27" s="81" t="n">
        <v>0</v>
      </c>
      <c r="CM27" s="81" t="n">
        <v>0</v>
      </c>
      <c r="CN27" s="81" t="n">
        <v>3</v>
      </c>
      <c r="CO27" s="81" t="n">
        <v>3</v>
      </c>
      <c r="CP27" s="81" t="n">
        <v>0</v>
      </c>
      <c r="CQ27" s="81" t="n">
        <v>0</v>
      </c>
      <c r="CR27" s="81" t="n">
        <v>0</v>
      </c>
      <c r="CS27" s="81" t="n">
        <v>0</v>
      </c>
      <c r="CT27" s="81" t="n">
        <v>0</v>
      </c>
      <c r="CU27" s="81" t="n">
        <v>0</v>
      </c>
      <c r="CV27" s="81" t="n">
        <v>0</v>
      </c>
      <c r="CW27" s="81" t="n">
        <v>0</v>
      </c>
      <c r="CX27" s="81" t="n">
        <v>0</v>
      </c>
      <c r="CY27" s="81" t="n">
        <v>0</v>
      </c>
      <c r="CZ27" s="81" t="n">
        <v>0</v>
      </c>
      <c r="DA27" s="81" t="n">
        <v>0</v>
      </c>
      <c r="DB27" s="81" t="n">
        <v>0</v>
      </c>
      <c r="DC27" s="81" t="n">
        <v>0</v>
      </c>
      <c r="DD27" s="81" t="n">
        <v>0</v>
      </c>
      <c r="DE27" s="81" t="n">
        <v>0</v>
      </c>
      <c r="DF27" s="81" t="n">
        <v>147</v>
      </c>
      <c r="DG27" s="81" t="n">
        <v>45</v>
      </c>
      <c r="DH27" s="81" t="n">
        <v>160</v>
      </c>
      <c r="DI27" s="81" t="n">
        <v>76</v>
      </c>
      <c r="DJ27" s="81" t="n">
        <v>0.035</v>
      </c>
      <c r="DK27" s="88" t="n">
        <v>21.88</v>
      </c>
      <c r="DL27" s="81" t="n">
        <v>3.06</v>
      </c>
      <c r="DM27" s="81" t="n">
        <v>2.4</v>
      </c>
      <c r="DN27" s="84" t="s">
        <v>333</v>
      </c>
      <c r="DO27" s="81" t="n">
        <v>1.23</v>
      </c>
      <c r="DP27" s="81" t="n">
        <v>55</v>
      </c>
      <c r="DQ27" s="57" t="n">
        <v>20.93</v>
      </c>
      <c r="DR27" s="58" t="n">
        <v>3.15</v>
      </c>
      <c r="DS27" s="58" t="n">
        <v>2.72</v>
      </c>
      <c r="DT27" s="59" t="n">
        <v>2.86</v>
      </c>
      <c r="DU27" s="58" t="n">
        <v>1.98</v>
      </c>
      <c r="DV27" s="81" t="n">
        <v>31</v>
      </c>
      <c r="DW27" s="81" t="n">
        <v>17.58</v>
      </c>
      <c r="DX27" s="81" t="n">
        <v>3.02</v>
      </c>
      <c r="DY27" s="81" t="n">
        <v>2.53</v>
      </c>
      <c r="DZ27" s="84" t="s">
        <v>247</v>
      </c>
      <c r="EA27" s="58" t="n">
        <v>1.75</v>
      </c>
      <c r="EB27" s="81" t="n">
        <v>37</v>
      </c>
      <c r="EC27" s="58" t="n">
        <f aca="false">DU27-EA27</f>
        <v>0.23</v>
      </c>
      <c r="ED27" s="81" t="n">
        <v>0.92</v>
      </c>
      <c r="EE27" s="87" t="n">
        <v>0.75</v>
      </c>
      <c r="EF27" s="58" t="n">
        <v>0</v>
      </c>
      <c r="EG27" s="58" t="n">
        <f aca="false">DU27-DO27</f>
        <v>0.75</v>
      </c>
      <c r="EH27" s="58" t="n">
        <f aca="false">EA27-DO27</f>
        <v>0.52</v>
      </c>
      <c r="EI27" s="43" t="n">
        <v>147</v>
      </c>
      <c r="EJ27" s="43" t="n">
        <v>160</v>
      </c>
      <c r="EK27" s="43" t="n">
        <v>45</v>
      </c>
      <c r="EL27" s="43" t="n">
        <v>76</v>
      </c>
      <c r="EM27" s="44" t="n">
        <v>0.035</v>
      </c>
      <c r="EN27" s="60" t="s">
        <v>69</v>
      </c>
      <c r="EO27" s="61" t="s">
        <v>69</v>
      </c>
      <c r="EP27" s="90" t="n">
        <v>29</v>
      </c>
      <c r="EQ27" s="45" t="n">
        <v>0</v>
      </c>
      <c r="ER27" s="45" t="n">
        <f aca="false">(EM27-AO27)*100/AO27</f>
        <v>-12.5</v>
      </c>
      <c r="ES27" s="45" t="n">
        <f aca="false">(EI27-AF27)*100/AF27</f>
        <v>-19.672131147541</v>
      </c>
      <c r="ET27" s="45" t="n">
        <f aca="false">(EJ27-AH27)*100/AH27</f>
        <v>-54.4159544159544</v>
      </c>
      <c r="EU27" s="45" t="n">
        <f aca="false">(EK27-AG27)*100/AG27</f>
        <v>-4.25531914893617</v>
      </c>
      <c r="EV27" s="45" t="n">
        <f aca="false">(EL27-AI27)*100/AI27</f>
        <v>-17.3913043478261</v>
      </c>
    </row>
    <row r="28" customFormat="false" ht="16.5" hidden="false" customHeight="false" outlineLevel="0" collapsed="false">
      <c r="A28" s="79" t="n">
        <v>26</v>
      </c>
      <c r="B28" s="80" t="n">
        <v>41253</v>
      </c>
      <c r="C28" s="80" t="n">
        <v>41255</v>
      </c>
      <c r="D28" s="81" t="n">
        <v>2</v>
      </c>
      <c r="E28" s="48" t="n">
        <v>2</v>
      </c>
      <c r="F28" s="81" t="n">
        <v>1</v>
      </c>
      <c r="G28" s="81" t="n">
        <v>0</v>
      </c>
      <c r="H28" s="82" t="n">
        <v>50</v>
      </c>
      <c r="I28" s="82" t="n">
        <v>0</v>
      </c>
      <c r="J28" s="83" t="n">
        <v>62</v>
      </c>
      <c r="K28" s="83" t="n">
        <v>169</v>
      </c>
      <c r="L28" s="51" t="n">
        <f aca="false">(J28*10000)/(K28*K28)</f>
        <v>21.7079233920381</v>
      </c>
      <c r="M28" s="81" t="n">
        <v>1</v>
      </c>
      <c r="N28" s="81" t="n">
        <v>0</v>
      </c>
      <c r="O28" s="81" t="n">
        <v>0</v>
      </c>
      <c r="P28" s="81" t="n">
        <v>0</v>
      </c>
      <c r="Q28" s="81" t="n">
        <v>0</v>
      </c>
      <c r="R28" s="81" t="n">
        <v>1</v>
      </c>
      <c r="S28" s="81" t="n">
        <v>0</v>
      </c>
      <c r="T28" s="81" t="n">
        <v>1</v>
      </c>
      <c r="U28" s="81" t="n">
        <v>0</v>
      </c>
      <c r="V28" s="81" t="n">
        <v>69.85</v>
      </c>
      <c r="W28" s="81" t="n">
        <v>1.17</v>
      </c>
      <c r="X28" s="81" t="n">
        <v>0.5</v>
      </c>
      <c r="Y28" s="81" t="n">
        <v>0.5</v>
      </c>
      <c r="Z28" s="81" t="n">
        <v>0.5</v>
      </c>
      <c r="AA28" s="81" t="n">
        <v>0.4</v>
      </c>
      <c r="AB28" s="81" t="n">
        <v>0.01</v>
      </c>
      <c r="AC28" s="81" t="n">
        <v>0.01</v>
      </c>
      <c r="AD28" s="81" t="n">
        <v>0.01</v>
      </c>
      <c r="AE28" s="81" t="n">
        <v>0.01</v>
      </c>
      <c r="AF28" s="81" t="n">
        <v>171</v>
      </c>
      <c r="AG28" s="81" t="n">
        <v>53</v>
      </c>
      <c r="AH28" s="81" t="n">
        <v>85</v>
      </c>
      <c r="AI28" s="81" t="n">
        <v>89</v>
      </c>
      <c r="AJ28" s="81" t="n">
        <v>14.3</v>
      </c>
      <c r="AK28" s="81" t="n">
        <v>43.1</v>
      </c>
      <c r="AL28" s="81" t="n">
        <v>5.7</v>
      </c>
      <c r="AM28" s="81" t="n">
        <v>1.51</v>
      </c>
      <c r="AN28" s="81" t="n">
        <v>2.823</v>
      </c>
      <c r="AO28" s="81" t="n">
        <v>0.047</v>
      </c>
      <c r="AP28" s="81" t="n">
        <v>68</v>
      </c>
      <c r="AQ28" s="81" t="n">
        <v>1</v>
      </c>
      <c r="AR28" s="81" t="n">
        <v>111</v>
      </c>
      <c r="AS28" s="81" t="n">
        <v>78</v>
      </c>
      <c r="AT28" s="81" t="n">
        <v>73</v>
      </c>
      <c r="AU28" s="81" t="n">
        <v>85</v>
      </c>
      <c r="AV28" s="81" t="n">
        <v>1</v>
      </c>
      <c r="AW28" s="81" t="n">
        <v>1</v>
      </c>
      <c r="AX28" s="81" t="n">
        <v>1</v>
      </c>
      <c r="AY28" s="81" t="n">
        <v>0</v>
      </c>
      <c r="AZ28" s="81" t="n">
        <v>1</v>
      </c>
      <c r="BA28" s="81" t="n">
        <v>1</v>
      </c>
      <c r="BB28" s="81" t="n">
        <v>0</v>
      </c>
      <c r="BC28" s="81" t="n">
        <v>1</v>
      </c>
      <c r="BD28" s="81" t="n">
        <v>1</v>
      </c>
      <c r="BE28" s="81" t="n">
        <v>20</v>
      </c>
      <c r="BF28" s="81" t="n">
        <v>0</v>
      </c>
      <c r="BG28" s="81" t="n">
        <v>0</v>
      </c>
      <c r="BH28" s="84" t="s">
        <v>224</v>
      </c>
      <c r="BI28" s="85" t="n">
        <v>19</v>
      </c>
      <c r="BJ28" s="84" t="s">
        <v>232</v>
      </c>
      <c r="BK28" s="81" t="n">
        <v>1</v>
      </c>
      <c r="BL28" s="81" t="n">
        <v>1</v>
      </c>
      <c r="BM28" s="81" t="n">
        <v>1</v>
      </c>
      <c r="BN28" s="81" t="n">
        <v>0.56</v>
      </c>
      <c r="BO28" s="81" t="n">
        <v>0.39</v>
      </c>
      <c r="BP28" s="81" t="n">
        <v>0</v>
      </c>
      <c r="BQ28" s="81" t="n">
        <v>0</v>
      </c>
      <c r="BR28" s="81" t="n">
        <v>1</v>
      </c>
      <c r="BS28" s="81" t="n">
        <v>3</v>
      </c>
      <c r="BT28" s="81" t="n">
        <v>13</v>
      </c>
      <c r="BU28" s="53" t="s">
        <v>225</v>
      </c>
      <c r="BV28" s="81" t="n">
        <v>0.96</v>
      </c>
      <c r="BW28" s="81" t="n">
        <v>0.83</v>
      </c>
      <c r="BX28" s="81" t="n">
        <v>1</v>
      </c>
      <c r="BY28" s="81" t="n">
        <v>1</v>
      </c>
      <c r="BZ28" s="84" t="s">
        <v>226</v>
      </c>
      <c r="CA28" s="53" t="s">
        <v>227</v>
      </c>
      <c r="CB28" s="84" t="s">
        <v>277</v>
      </c>
      <c r="CC28" s="86" t="s">
        <v>328</v>
      </c>
      <c r="CD28" s="86" t="s">
        <v>241</v>
      </c>
      <c r="CE28" s="87" t="s">
        <v>343</v>
      </c>
      <c r="CF28" s="84" t="s">
        <v>224</v>
      </c>
      <c r="CG28" s="84" t="s">
        <v>282</v>
      </c>
      <c r="CH28" s="84" t="s">
        <v>288</v>
      </c>
      <c r="CI28" s="81" t="n">
        <v>0</v>
      </c>
      <c r="CJ28" s="81" t="n">
        <v>0</v>
      </c>
      <c r="CK28" s="81" t="n">
        <v>1</v>
      </c>
      <c r="CL28" s="81" t="n">
        <v>0</v>
      </c>
      <c r="CM28" s="81" t="n">
        <v>0</v>
      </c>
      <c r="CN28" s="81" t="n">
        <v>3</v>
      </c>
      <c r="CO28" s="81" t="n">
        <v>3</v>
      </c>
      <c r="CP28" s="81" t="n">
        <v>0</v>
      </c>
      <c r="CQ28" s="81" t="n">
        <v>0</v>
      </c>
      <c r="CR28" s="81" t="n">
        <v>0</v>
      </c>
      <c r="CS28" s="81" t="n">
        <v>0</v>
      </c>
      <c r="CT28" s="81" t="n">
        <v>0</v>
      </c>
      <c r="CU28" s="81" t="n">
        <v>0</v>
      </c>
      <c r="CV28" s="81" t="n">
        <v>0</v>
      </c>
      <c r="CW28" s="81" t="n">
        <v>0</v>
      </c>
      <c r="CX28" s="81" t="n">
        <v>0</v>
      </c>
      <c r="CY28" s="81" t="n">
        <v>0</v>
      </c>
      <c r="CZ28" s="81" t="n">
        <v>0</v>
      </c>
      <c r="DA28" s="81" t="n">
        <v>0</v>
      </c>
      <c r="DB28" s="81" t="n">
        <v>0</v>
      </c>
      <c r="DC28" s="81" t="n">
        <v>0</v>
      </c>
      <c r="DD28" s="81" t="n">
        <v>0</v>
      </c>
      <c r="DE28" s="81" t="n">
        <v>0</v>
      </c>
      <c r="DF28" s="81" t="n">
        <v>149</v>
      </c>
      <c r="DG28" s="81" t="n">
        <v>60</v>
      </c>
      <c r="DH28" s="81" t="n">
        <v>122</v>
      </c>
      <c r="DI28" s="81" t="n">
        <v>71</v>
      </c>
      <c r="DJ28" s="81" t="n">
        <v>0.022</v>
      </c>
      <c r="DK28" s="88" t="n">
        <v>28.85</v>
      </c>
      <c r="DL28" s="81" t="n">
        <v>2.72</v>
      </c>
      <c r="DM28" s="81" t="n">
        <v>2.66</v>
      </c>
      <c r="DN28" s="84" t="s">
        <v>344</v>
      </c>
      <c r="DO28" s="81" t="n">
        <v>0.44</v>
      </c>
      <c r="DP28" s="81" t="n">
        <v>84</v>
      </c>
      <c r="DQ28" s="57" t="n">
        <v>30.55</v>
      </c>
      <c r="DR28" s="58" t="n">
        <v>2.78</v>
      </c>
      <c r="DS28" s="58" t="n">
        <v>2.7</v>
      </c>
      <c r="DT28" s="59" t="n">
        <v>2.79</v>
      </c>
      <c r="DU28" s="58" t="n">
        <v>2.17</v>
      </c>
      <c r="DV28" s="81" t="n">
        <v>22</v>
      </c>
      <c r="DW28" s="84" t="s">
        <v>345</v>
      </c>
      <c r="DX28" s="84" t="s">
        <v>283</v>
      </c>
      <c r="DY28" s="84" t="s">
        <v>346</v>
      </c>
      <c r="DZ28" s="84" t="s">
        <v>347</v>
      </c>
      <c r="EA28" s="58" t="n">
        <v>2.1</v>
      </c>
      <c r="EB28" s="84" t="s">
        <v>287</v>
      </c>
      <c r="EC28" s="58" t="n">
        <f aca="false">DU28-EA28</f>
        <v>0.0699999999999998</v>
      </c>
      <c r="ED28" s="84" t="s">
        <v>341</v>
      </c>
      <c r="EE28" s="87" t="s">
        <v>250</v>
      </c>
      <c r="EF28" s="58" t="n">
        <v>0</v>
      </c>
      <c r="EG28" s="58" t="n">
        <f aca="false">DU28-DO28</f>
        <v>1.73</v>
      </c>
      <c r="EH28" s="58" t="n">
        <f aca="false">EA28-DO28</f>
        <v>1.66</v>
      </c>
      <c r="EI28" s="43" t="n">
        <v>149</v>
      </c>
      <c r="EJ28" s="43" t="n">
        <v>122</v>
      </c>
      <c r="EK28" s="43" t="n">
        <v>60</v>
      </c>
      <c r="EL28" s="43" t="n">
        <v>71</v>
      </c>
      <c r="EM28" s="44" t="n">
        <v>0.022</v>
      </c>
      <c r="EN28" s="60" t="s">
        <v>69</v>
      </c>
      <c r="EO28" s="61" t="s">
        <v>69</v>
      </c>
      <c r="EP28" s="90" t="n">
        <v>21.7</v>
      </c>
      <c r="EQ28" s="45" t="n">
        <v>0</v>
      </c>
      <c r="ER28" s="45" t="n">
        <f aca="false">(EM28-AO28)*100/AO28</f>
        <v>-53.1914893617021</v>
      </c>
      <c r="ES28" s="45" t="n">
        <f aca="false">(EI28-AF28)*100/AF28</f>
        <v>-12.8654970760234</v>
      </c>
      <c r="ET28" s="45" t="n">
        <f aca="false">(EJ28-AH28)*100/AH28</f>
        <v>43.5294117647059</v>
      </c>
      <c r="EU28" s="45" t="n">
        <f aca="false">(EK28-AG28)*100/AG28</f>
        <v>13.2075471698113</v>
      </c>
      <c r="EV28" s="45" t="n">
        <f aca="false">(EL28-AI28)*100/AI28</f>
        <v>-20.2247191011236</v>
      </c>
    </row>
    <row r="29" customFormat="false" ht="16.5" hidden="false" customHeight="false" outlineLevel="0" collapsed="false">
      <c r="A29" s="79" t="n">
        <v>27</v>
      </c>
      <c r="B29" s="80" t="n">
        <v>41190</v>
      </c>
      <c r="C29" s="80" t="n">
        <v>41192</v>
      </c>
      <c r="D29" s="81" t="n">
        <v>1</v>
      </c>
      <c r="E29" s="48" t="n">
        <v>1</v>
      </c>
      <c r="F29" s="81" t="n">
        <v>1</v>
      </c>
      <c r="G29" s="81" t="n">
        <v>0</v>
      </c>
      <c r="H29" s="82" t="n">
        <v>61</v>
      </c>
      <c r="I29" s="82" t="n">
        <v>1</v>
      </c>
      <c r="J29" s="83" t="n">
        <v>56</v>
      </c>
      <c r="K29" s="83" t="n">
        <v>150</v>
      </c>
      <c r="L29" s="51" t="n">
        <f aca="false">(J29*10000)/(K29*K29)</f>
        <v>24.8888888888889</v>
      </c>
      <c r="M29" s="81" t="n">
        <v>0</v>
      </c>
      <c r="N29" s="81" t="n">
        <v>1</v>
      </c>
      <c r="O29" s="81" t="n">
        <v>0</v>
      </c>
      <c r="P29" s="81" t="n">
        <v>1</v>
      </c>
      <c r="Q29" s="81" t="n">
        <v>0</v>
      </c>
      <c r="R29" s="81" t="n">
        <v>0</v>
      </c>
      <c r="S29" s="81" t="n">
        <v>0</v>
      </c>
      <c r="T29" s="81" t="n">
        <v>0</v>
      </c>
      <c r="U29" s="81" t="n">
        <v>0</v>
      </c>
      <c r="V29" s="81" t="n">
        <v>59.71</v>
      </c>
      <c r="W29" s="81" t="n">
        <v>1</v>
      </c>
      <c r="X29" s="81" t="n">
        <v>0.8</v>
      </c>
      <c r="Y29" s="81" t="n">
        <v>1.4</v>
      </c>
      <c r="Z29" s="81" t="n">
        <v>1.4</v>
      </c>
      <c r="AA29" s="81" t="n">
        <v>1</v>
      </c>
      <c r="AB29" s="81" t="n">
        <v>0.01</v>
      </c>
      <c r="AC29" s="81" t="n">
        <v>0.05</v>
      </c>
      <c r="AD29" s="81" t="n">
        <v>0.044</v>
      </c>
      <c r="AE29" s="81" t="n">
        <v>0.042</v>
      </c>
      <c r="AF29" s="81" t="n">
        <v>210</v>
      </c>
      <c r="AG29" s="81" t="n">
        <v>48</v>
      </c>
      <c r="AH29" s="81" t="n">
        <v>239</v>
      </c>
      <c r="AI29" s="81" t="n">
        <v>116</v>
      </c>
      <c r="AJ29" s="81" t="n">
        <v>11.8</v>
      </c>
      <c r="AK29" s="81" t="n">
        <v>33.9</v>
      </c>
      <c r="AL29" s="81" t="n">
        <v>5.9</v>
      </c>
      <c r="AM29" s="81" t="n">
        <v>1.17</v>
      </c>
      <c r="AN29" s="81" t="n">
        <v>1.169</v>
      </c>
      <c r="AO29" s="81" t="n">
        <v>0.147</v>
      </c>
      <c r="AP29" s="81" t="n">
        <v>69</v>
      </c>
      <c r="AQ29" s="81" t="n">
        <v>1</v>
      </c>
      <c r="AR29" s="81" t="n">
        <v>128</v>
      </c>
      <c r="AS29" s="81" t="n">
        <v>76</v>
      </c>
      <c r="AT29" s="81" t="n">
        <v>74</v>
      </c>
      <c r="AU29" s="81" t="n">
        <v>85</v>
      </c>
      <c r="AV29" s="81" t="n">
        <v>1</v>
      </c>
      <c r="AW29" s="81" t="n">
        <v>1</v>
      </c>
      <c r="AX29" s="81" t="n">
        <v>0</v>
      </c>
      <c r="AY29" s="81" t="n">
        <v>0</v>
      </c>
      <c r="AZ29" s="81" t="n">
        <v>0</v>
      </c>
      <c r="BA29" s="81" t="n">
        <v>0</v>
      </c>
      <c r="BB29" s="81" t="n">
        <v>0</v>
      </c>
      <c r="BC29" s="81" t="n">
        <v>1</v>
      </c>
      <c r="BD29" s="81" t="n">
        <v>1</v>
      </c>
      <c r="BE29" s="81" t="n">
        <v>20</v>
      </c>
      <c r="BF29" s="81" t="n">
        <v>0</v>
      </c>
      <c r="BG29" s="81" t="n">
        <v>1</v>
      </c>
      <c r="BH29" s="81" t="n">
        <v>895.13</v>
      </c>
      <c r="BI29" s="85" t="n">
        <v>12</v>
      </c>
      <c r="BJ29" s="84" t="s">
        <v>232</v>
      </c>
      <c r="BK29" s="81" t="n">
        <v>1</v>
      </c>
      <c r="BL29" s="81" t="n">
        <v>1</v>
      </c>
      <c r="BM29" s="81" t="n">
        <v>1</v>
      </c>
      <c r="BN29" s="81" t="n">
        <v>0.94</v>
      </c>
      <c r="BO29" s="81" t="n">
        <v>0.8</v>
      </c>
      <c r="BP29" s="81" t="n">
        <v>1</v>
      </c>
      <c r="BQ29" s="81" t="n">
        <v>0</v>
      </c>
      <c r="BR29" s="81" t="n">
        <v>1</v>
      </c>
      <c r="BS29" s="81" t="n">
        <v>3</v>
      </c>
      <c r="BT29" s="81" t="n">
        <v>12</v>
      </c>
      <c r="BU29" s="53" t="s">
        <v>225</v>
      </c>
      <c r="BV29" s="81" t="n">
        <v>0.94</v>
      </c>
      <c r="BW29" s="81" t="n">
        <v>0.85</v>
      </c>
      <c r="BX29" s="81" t="n">
        <v>1</v>
      </c>
      <c r="BY29" s="81" t="n">
        <v>1</v>
      </c>
      <c r="BZ29" s="84" t="s">
        <v>226</v>
      </c>
      <c r="CA29" s="53" t="s">
        <v>227</v>
      </c>
      <c r="CB29" s="84" t="s">
        <v>327</v>
      </c>
      <c r="CC29" s="86" t="s">
        <v>328</v>
      </c>
      <c r="CD29" s="86" t="s">
        <v>241</v>
      </c>
      <c r="CE29" s="87" t="s">
        <v>343</v>
      </c>
      <c r="CF29" s="84" t="s">
        <v>224</v>
      </c>
      <c r="CG29" s="84" t="s">
        <v>233</v>
      </c>
      <c r="CH29" s="84" t="s">
        <v>289</v>
      </c>
      <c r="CI29" s="84" t="s">
        <v>224</v>
      </c>
      <c r="CJ29" s="84" t="s">
        <v>224</v>
      </c>
      <c r="CK29" s="81" t="n">
        <v>1</v>
      </c>
      <c r="CL29" s="81" t="n">
        <v>0</v>
      </c>
      <c r="CM29" s="81" t="n">
        <v>0</v>
      </c>
      <c r="CN29" s="81" t="n">
        <v>3</v>
      </c>
      <c r="CO29" s="81" t="n">
        <v>3</v>
      </c>
      <c r="CP29" s="81" t="n">
        <v>0</v>
      </c>
      <c r="CQ29" s="81" t="n">
        <v>0</v>
      </c>
      <c r="CR29" s="81" t="n">
        <v>0</v>
      </c>
      <c r="CS29" s="81" t="n">
        <v>0</v>
      </c>
      <c r="CT29" s="81" t="n">
        <v>0</v>
      </c>
      <c r="CU29" s="81" t="n">
        <v>0</v>
      </c>
      <c r="CV29" s="81" t="n">
        <v>0</v>
      </c>
      <c r="CW29" s="81" t="n">
        <v>0</v>
      </c>
      <c r="CX29" s="81" t="n">
        <v>0</v>
      </c>
      <c r="CY29" s="81" t="n">
        <v>0</v>
      </c>
      <c r="CZ29" s="81" t="n">
        <v>0</v>
      </c>
      <c r="DA29" s="81" t="n">
        <v>0</v>
      </c>
      <c r="DB29" s="81" t="n">
        <v>0</v>
      </c>
      <c r="DC29" s="81" t="n">
        <v>0</v>
      </c>
      <c r="DD29" s="81" t="n">
        <v>0</v>
      </c>
      <c r="DE29" s="81" t="n">
        <v>0</v>
      </c>
      <c r="DF29" s="81" t="n">
        <v>164</v>
      </c>
      <c r="DG29" s="81" t="n">
        <v>57</v>
      </c>
      <c r="DH29" s="81" t="n">
        <v>133</v>
      </c>
      <c r="DI29" s="81" t="n">
        <v>83</v>
      </c>
      <c r="DJ29" s="81" t="n">
        <v>0.037</v>
      </c>
      <c r="DK29" s="88" t="n">
        <v>21.17</v>
      </c>
      <c r="DL29" s="81" t="n">
        <v>2.71</v>
      </c>
      <c r="DM29" s="81" t="n">
        <v>2.12</v>
      </c>
      <c r="DN29" s="84" t="s">
        <v>321</v>
      </c>
      <c r="DO29" s="81" t="n">
        <v>1.01</v>
      </c>
      <c r="DP29" s="81" t="n">
        <v>52</v>
      </c>
      <c r="DQ29" s="57" t="n">
        <v>30.98</v>
      </c>
      <c r="DR29" s="58" t="n">
        <v>2.91</v>
      </c>
      <c r="DS29" s="58" t="n">
        <v>2.36</v>
      </c>
      <c r="DT29" s="59" t="n">
        <v>2.46</v>
      </c>
      <c r="DU29" s="58" t="n">
        <v>1.81</v>
      </c>
      <c r="DV29" s="81" t="n">
        <v>27</v>
      </c>
      <c r="DW29" s="81" t="n">
        <v>30.43</v>
      </c>
      <c r="DX29" s="81" t="n">
        <v>2.85</v>
      </c>
      <c r="DY29" s="81" t="n">
        <v>2.29</v>
      </c>
      <c r="DZ29" s="84" t="s">
        <v>348</v>
      </c>
      <c r="EA29" s="58" t="n">
        <v>1.88</v>
      </c>
      <c r="EB29" s="81" t="n">
        <v>24</v>
      </c>
      <c r="EC29" s="58" t="n">
        <f aca="false">DU29-EA29</f>
        <v>-0.0699999999999998</v>
      </c>
      <c r="ED29" s="81" t="n">
        <v>0.96</v>
      </c>
      <c r="EE29" s="87" t="n">
        <v>0.87</v>
      </c>
      <c r="EF29" s="58" t="n">
        <v>1</v>
      </c>
      <c r="EG29" s="58" t="n">
        <f aca="false">DU29-DO29</f>
        <v>0.8</v>
      </c>
      <c r="EH29" s="58" t="n">
        <f aca="false">EA29-DO29</f>
        <v>0.87</v>
      </c>
      <c r="EI29" s="43" t="n">
        <v>164</v>
      </c>
      <c r="EJ29" s="43" t="n">
        <v>133</v>
      </c>
      <c r="EK29" s="43" t="n">
        <v>57</v>
      </c>
      <c r="EL29" s="43" t="n">
        <v>83</v>
      </c>
      <c r="EM29" s="44" t="n">
        <v>0.037</v>
      </c>
      <c r="EN29" s="60" t="s">
        <v>69</v>
      </c>
      <c r="EO29" s="61" t="s">
        <v>69</v>
      </c>
      <c r="EP29" s="90" t="n">
        <v>24.9</v>
      </c>
      <c r="EQ29" s="45" t="n">
        <v>0</v>
      </c>
      <c r="ER29" s="45" t="n">
        <f aca="false">(EM29-AO29)*100/AO29</f>
        <v>-74.8299319727891</v>
      </c>
      <c r="ES29" s="45" t="n">
        <f aca="false">(EI29-AF29)*100/AF29</f>
        <v>-21.9047619047619</v>
      </c>
      <c r="ET29" s="45" t="n">
        <f aca="false">(EJ29-AH29)*100/AH29</f>
        <v>-44.3514644351465</v>
      </c>
      <c r="EU29" s="45" t="n">
        <f aca="false">(EK29-AG29)*100/AG29</f>
        <v>18.75</v>
      </c>
      <c r="EV29" s="45" t="n">
        <f aca="false">(EL29-AI29)*100/AI29</f>
        <v>-28.4482758620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7T02:44:48Z</dcterms:created>
  <dc:creator>snoopy</dc:creator>
  <dc:description/>
  <dc:language>en-US</dc:language>
  <cp:lastModifiedBy>user</cp:lastModifiedBy>
  <cp:lastPrinted>2014-04-15T07:52:39Z</cp:lastPrinted>
  <dcterms:modified xsi:type="dcterms:W3CDTF">2015-12-31T06:46:57Z</dcterms:modified>
  <cp:revision>0</cp:revision>
  <dc:subject/>
  <dc:title/>
</cp:coreProperties>
</file>